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4540" windowHeight="16180" tabRatio="500"/>
  </bookViews>
  <sheets>
    <sheet name="Blad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4" i="1" l="1"/>
  <c r="T6" i="1"/>
  <c r="D137" i="1"/>
  <c r="S6" i="1"/>
  <c r="D85" i="1"/>
  <c r="R6" i="1"/>
  <c r="D46" i="1"/>
  <c r="Q6" i="1"/>
  <c r="D6" i="1"/>
  <c r="P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I7" i="1"/>
  <c r="J7" i="1"/>
  <c r="L7" i="1"/>
  <c r="I8" i="1"/>
  <c r="J8" i="1"/>
  <c r="L8" i="1"/>
  <c r="I9" i="1"/>
  <c r="J9" i="1"/>
  <c r="L9" i="1"/>
  <c r="I10" i="1"/>
  <c r="J10" i="1"/>
  <c r="L10" i="1"/>
  <c r="I11" i="1"/>
  <c r="J11" i="1"/>
  <c r="L11" i="1"/>
  <c r="I12" i="1"/>
  <c r="J12" i="1"/>
  <c r="L12" i="1"/>
  <c r="I13" i="1"/>
  <c r="J13" i="1"/>
  <c r="L13" i="1"/>
  <c r="I14" i="1"/>
  <c r="J14" i="1"/>
  <c r="L14" i="1"/>
  <c r="I15" i="1"/>
  <c r="J15" i="1"/>
  <c r="L15" i="1"/>
  <c r="I16" i="1"/>
  <c r="J16" i="1"/>
  <c r="L16" i="1"/>
  <c r="I17" i="1"/>
  <c r="J17" i="1"/>
  <c r="L17" i="1"/>
  <c r="I18" i="1"/>
  <c r="J18" i="1"/>
  <c r="L18" i="1"/>
  <c r="I19" i="1"/>
  <c r="J19" i="1"/>
  <c r="L19" i="1"/>
  <c r="I20" i="1"/>
  <c r="J20" i="1"/>
  <c r="L20" i="1"/>
  <c r="I21" i="1"/>
  <c r="J21" i="1"/>
  <c r="L21" i="1"/>
  <c r="I22" i="1"/>
  <c r="J22" i="1"/>
  <c r="L22" i="1"/>
  <c r="I23" i="1"/>
  <c r="J23" i="1"/>
  <c r="L23" i="1"/>
  <c r="I24" i="1"/>
  <c r="J24" i="1"/>
  <c r="L24" i="1"/>
  <c r="I25" i="1"/>
  <c r="J25" i="1"/>
  <c r="L25" i="1"/>
  <c r="I26" i="1"/>
  <c r="J26" i="1"/>
  <c r="L26" i="1"/>
  <c r="I27" i="1"/>
  <c r="J27" i="1"/>
  <c r="L27" i="1"/>
  <c r="I28" i="1"/>
  <c r="J28" i="1"/>
  <c r="L28" i="1"/>
  <c r="I29" i="1"/>
  <c r="J29" i="1"/>
  <c r="L29" i="1"/>
  <c r="I30" i="1"/>
  <c r="J30" i="1"/>
  <c r="L30" i="1"/>
  <c r="I31" i="1"/>
  <c r="J31" i="1"/>
  <c r="L31" i="1"/>
  <c r="I32" i="1"/>
  <c r="J32" i="1"/>
  <c r="L32" i="1"/>
  <c r="I33" i="1"/>
  <c r="J33" i="1"/>
  <c r="L33" i="1"/>
  <c r="I34" i="1"/>
  <c r="J34" i="1"/>
  <c r="L34" i="1"/>
  <c r="I35" i="1"/>
  <c r="J35" i="1"/>
  <c r="L35" i="1"/>
  <c r="I36" i="1"/>
  <c r="J36" i="1"/>
  <c r="L36" i="1"/>
  <c r="I37" i="1"/>
  <c r="J37" i="1"/>
  <c r="L37" i="1"/>
  <c r="I38" i="1"/>
  <c r="J38" i="1"/>
  <c r="L38" i="1"/>
  <c r="I39" i="1"/>
  <c r="J39" i="1"/>
  <c r="L39" i="1"/>
  <c r="I40" i="1"/>
  <c r="J40" i="1"/>
  <c r="L40" i="1"/>
  <c r="I41" i="1"/>
  <c r="J41" i="1"/>
  <c r="L41" i="1"/>
  <c r="I42" i="1"/>
  <c r="J42" i="1"/>
  <c r="L42" i="1"/>
  <c r="J43" i="1"/>
  <c r="L43" i="1"/>
  <c r="J44" i="1"/>
  <c r="L44" i="1"/>
  <c r="J45" i="1"/>
  <c r="L45" i="1"/>
  <c r="M7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H225" i="1"/>
  <c r="H224" i="1"/>
  <c r="H220" i="1"/>
  <c r="J220" i="1"/>
  <c r="K220" i="1"/>
  <c r="L220" i="1"/>
  <c r="H221" i="1"/>
  <c r="J221" i="1"/>
  <c r="K221" i="1"/>
  <c r="L221" i="1"/>
  <c r="H222" i="1"/>
  <c r="J222" i="1"/>
  <c r="K222" i="1"/>
  <c r="L222" i="1"/>
  <c r="H223" i="1"/>
  <c r="J223" i="1"/>
  <c r="K223" i="1"/>
  <c r="L223" i="1"/>
  <c r="J224" i="1"/>
  <c r="K224" i="1"/>
  <c r="L224" i="1"/>
  <c r="J225" i="1"/>
  <c r="K225" i="1"/>
  <c r="L225" i="1"/>
  <c r="J226" i="1"/>
  <c r="K226" i="1"/>
  <c r="L226" i="1"/>
  <c r="J227" i="1"/>
  <c r="K227" i="1"/>
  <c r="L227" i="1"/>
  <c r="J228" i="1"/>
  <c r="K228" i="1"/>
  <c r="L228" i="1"/>
  <c r="J138" i="1"/>
  <c r="H138" i="1"/>
  <c r="L138" i="1"/>
  <c r="J139" i="1"/>
  <c r="H139" i="1"/>
  <c r="L139" i="1"/>
  <c r="J140" i="1"/>
  <c r="H140" i="1"/>
  <c r="L140" i="1"/>
  <c r="J141" i="1"/>
  <c r="H141" i="1"/>
  <c r="L141" i="1"/>
  <c r="J142" i="1"/>
  <c r="H142" i="1"/>
  <c r="L142" i="1"/>
  <c r="J143" i="1"/>
  <c r="H143" i="1"/>
  <c r="L143" i="1"/>
  <c r="J144" i="1"/>
  <c r="H144" i="1"/>
  <c r="L144" i="1"/>
  <c r="J145" i="1"/>
  <c r="H145" i="1"/>
  <c r="L145" i="1"/>
  <c r="J146" i="1"/>
  <c r="H146" i="1"/>
  <c r="L146" i="1"/>
  <c r="J148" i="1"/>
  <c r="H148" i="1"/>
  <c r="L148" i="1"/>
  <c r="J149" i="1"/>
  <c r="H149" i="1"/>
  <c r="L149" i="1"/>
  <c r="J150" i="1"/>
  <c r="H150" i="1"/>
  <c r="L150" i="1"/>
  <c r="J151" i="1"/>
  <c r="H151" i="1"/>
  <c r="L151" i="1"/>
  <c r="J152" i="1"/>
  <c r="H152" i="1"/>
  <c r="L152" i="1"/>
  <c r="J153" i="1"/>
  <c r="H153" i="1"/>
  <c r="L153" i="1"/>
  <c r="J154" i="1"/>
  <c r="H154" i="1"/>
  <c r="L154" i="1"/>
  <c r="J155" i="1"/>
  <c r="H155" i="1"/>
  <c r="L155" i="1"/>
  <c r="J156" i="1"/>
  <c r="H156" i="1"/>
  <c r="L156" i="1"/>
  <c r="J157" i="1"/>
  <c r="H157" i="1"/>
  <c r="L157" i="1"/>
  <c r="J158" i="1"/>
  <c r="H158" i="1"/>
  <c r="L158" i="1"/>
  <c r="J159" i="1"/>
  <c r="H159" i="1"/>
  <c r="L159" i="1"/>
  <c r="J160" i="1"/>
  <c r="H160" i="1"/>
  <c r="L160" i="1"/>
  <c r="J161" i="1"/>
  <c r="H161" i="1"/>
  <c r="L161" i="1"/>
  <c r="J162" i="1"/>
  <c r="H162" i="1"/>
  <c r="L162" i="1"/>
  <c r="J163" i="1"/>
  <c r="H163" i="1"/>
  <c r="L163" i="1"/>
  <c r="J164" i="1"/>
  <c r="H164" i="1"/>
  <c r="L164" i="1"/>
  <c r="J165" i="1"/>
  <c r="H165" i="1"/>
  <c r="L165" i="1"/>
  <c r="J166" i="1"/>
  <c r="H166" i="1"/>
  <c r="L166" i="1"/>
  <c r="J167" i="1"/>
  <c r="H167" i="1"/>
  <c r="L167" i="1"/>
  <c r="J168" i="1"/>
  <c r="H168" i="1"/>
  <c r="L168" i="1"/>
  <c r="J169" i="1"/>
  <c r="H169" i="1"/>
  <c r="L169" i="1"/>
  <c r="J170" i="1"/>
  <c r="H170" i="1"/>
  <c r="L170" i="1"/>
  <c r="J171" i="1"/>
  <c r="H171" i="1"/>
  <c r="L171" i="1"/>
  <c r="J172" i="1"/>
  <c r="H172" i="1"/>
  <c r="L172" i="1"/>
  <c r="J173" i="1"/>
  <c r="H173" i="1"/>
  <c r="L173" i="1"/>
  <c r="J174" i="1"/>
  <c r="H174" i="1"/>
  <c r="L174" i="1"/>
  <c r="J175" i="1"/>
  <c r="H175" i="1"/>
  <c r="L175" i="1"/>
  <c r="J176" i="1"/>
  <c r="H176" i="1"/>
  <c r="L176" i="1"/>
  <c r="J177" i="1"/>
  <c r="H177" i="1"/>
  <c r="L177" i="1"/>
  <c r="J178" i="1"/>
  <c r="H178" i="1"/>
  <c r="L178" i="1"/>
  <c r="J179" i="1"/>
  <c r="H179" i="1"/>
  <c r="L179" i="1"/>
  <c r="J180" i="1"/>
  <c r="H180" i="1"/>
  <c r="L180" i="1"/>
  <c r="J181" i="1"/>
  <c r="H181" i="1"/>
  <c r="L181" i="1"/>
  <c r="J182" i="1"/>
  <c r="H182" i="1"/>
  <c r="L182" i="1"/>
  <c r="J183" i="1"/>
  <c r="H183" i="1"/>
  <c r="L183" i="1"/>
  <c r="M138" i="1"/>
  <c r="J86" i="1"/>
  <c r="H86" i="1"/>
  <c r="L86" i="1"/>
  <c r="J87" i="1"/>
  <c r="H87" i="1"/>
  <c r="L87" i="1"/>
  <c r="J88" i="1"/>
  <c r="H88" i="1"/>
  <c r="L88" i="1"/>
  <c r="J89" i="1"/>
  <c r="H89" i="1"/>
  <c r="L89" i="1"/>
  <c r="J90" i="1"/>
  <c r="H90" i="1"/>
  <c r="L90" i="1"/>
  <c r="J91" i="1"/>
  <c r="H91" i="1"/>
  <c r="L91" i="1"/>
  <c r="J92" i="1"/>
  <c r="H92" i="1"/>
  <c r="L92" i="1"/>
  <c r="J93" i="1"/>
  <c r="H93" i="1"/>
  <c r="L93" i="1"/>
  <c r="J94" i="1"/>
  <c r="H94" i="1"/>
  <c r="L94" i="1"/>
  <c r="J95" i="1"/>
  <c r="H95" i="1"/>
  <c r="L95" i="1"/>
  <c r="J96" i="1"/>
  <c r="H96" i="1"/>
  <c r="L96" i="1"/>
  <c r="J97" i="1"/>
  <c r="H97" i="1"/>
  <c r="L97" i="1"/>
  <c r="J98" i="1"/>
  <c r="H98" i="1"/>
  <c r="L98" i="1"/>
  <c r="J99" i="1"/>
  <c r="H99" i="1"/>
  <c r="L99" i="1"/>
  <c r="J100" i="1"/>
  <c r="H100" i="1"/>
  <c r="L100" i="1"/>
  <c r="J101" i="1"/>
  <c r="H101" i="1"/>
  <c r="L101" i="1"/>
  <c r="J102" i="1"/>
  <c r="H102" i="1"/>
  <c r="L102" i="1"/>
  <c r="J103" i="1"/>
  <c r="H103" i="1"/>
  <c r="L103" i="1"/>
  <c r="J104" i="1"/>
  <c r="H104" i="1"/>
  <c r="L104" i="1"/>
  <c r="J105" i="1"/>
  <c r="H105" i="1"/>
  <c r="L105" i="1"/>
  <c r="J106" i="1"/>
  <c r="H106" i="1"/>
  <c r="L106" i="1"/>
  <c r="J107" i="1"/>
  <c r="H107" i="1"/>
  <c r="L107" i="1"/>
  <c r="J109" i="1"/>
  <c r="H109" i="1"/>
  <c r="L109" i="1"/>
  <c r="J110" i="1"/>
  <c r="H110" i="1"/>
  <c r="L110" i="1"/>
  <c r="J111" i="1"/>
  <c r="H111" i="1"/>
  <c r="L111" i="1"/>
  <c r="J112" i="1"/>
  <c r="H112" i="1"/>
  <c r="L112" i="1"/>
  <c r="J113" i="1"/>
  <c r="H113" i="1"/>
  <c r="L113" i="1"/>
  <c r="J114" i="1"/>
  <c r="H114" i="1"/>
  <c r="L114" i="1"/>
  <c r="J115" i="1"/>
  <c r="H115" i="1"/>
  <c r="L115" i="1"/>
  <c r="J116" i="1"/>
  <c r="H116" i="1"/>
  <c r="L116" i="1"/>
  <c r="J117" i="1"/>
  <c r="H117" i="1"/>
  <c r="L117" i="1"/>
  <c r="J118" i="1"/>
  <c r="H118" i="1"/>
  <c r="L118" i="1"/>
  <c r="J119" i="1"/>
  <c r="H119" i="1"/>
  <c r="L119" i="1"/>
  <c r="J120" i="1"/>
  <c r="H120" i="1"/>
  <c r="L120" i="1"/>
  <c r="J121" i="1"/>
  <c r="H121" i="1"/>
  <c r="L121" i="1"/>
  <c r="J122" i="1"/>
  <c r="H122" i="1"/>
  <c r="L122" i="1"/>
  <c r="J123" i="1"/>
  <c r="H123" i="1"/>
  <c r="L123" i="1"/>
  <c r="J124" i="1"/>
  <c r="H124" i="1"/>
  <c r="L124" i="1"/>
  <c r="J125" i="1"/>
  <c r="H125" i="1"/>
  <c r="L125" i="1"/>
  <c r="J126" i="1"/>
  <c r="H126" i="1"/>
  <c r="L126" i="1"/>
  <c r="J127" i="1"/>
  <c r="H127" i="1"/>
  <c r="L127" i="1"/>
  <c r="J128" i="1"/>
  <c r="H128" i="1"/>
  <c r="L128" i="1"/>
  <c r="J129" i="1"/>
  <c r="H129" i="1"/>
  <c r="L129" i="1"/>
  <c r="J130" i="1"/>
  <c r="H130" i="1"/>
  <c r="L130" i="1"/>
  <c r="J131" i="1"/>
  <c r="H131" i="1"/>
  <c r="L131" i="1"/>
  <c r="J132" i="1"/>
  <c r="H132" i="1"/>
  <c r="L132" i="1"/>
  <c r="J133" i="1"/>
  <c r="H133" i="1"/>
  <c r="L133" i="1"/>
  <c r="J134" i="1"/>
  <c r="H134" i="1"/>
  <c r="L134" i="1"/>
  <c r="J135" i="1"/>
  <c r="H135" i="1"/>
  <c r="L135" i="1"/>
  <c r="J136" i="1"/>
  <c r="H136" i="1"/>
  <c r="L136" i="1"/>
  <c r="M86" i="1"/>
  <c r="J47" i="1"/>
  <c r="H47" i="1"/>
  <c r="L47" i="1"/>
  <c r="J48" i="1"/>
  <c r="H48" i="1"/>
  <c r="L48" i="1"/>
  <c r="J49" i="1"/>
  <c r="H49" i="1"/>
  <c r="L49" i="1"/>
  <c r="J50" i="1"/>
  <c r="H50" i="1"/>
  <c r="L50" i="1"/>
  <c r="J51" i="1"/>
  <c r="H51" i="1"/>
  <c r="L51" i="1"/>
  <c r="J52" i="1"/>
  <c r="H52" i="1"/>
  <c r="L52" i="1"/>
  <c r="J53" i="1"/>
  <c r="H53" i="1"/>
  <c r="L53" i="1"/>
  <c r="J54" i="1"/>
  <c r="H54" i="1"/>
  <c r="L54" i="1"/>
  <c r="J55" i="1"/>
  <c r="H55" i="1"/>
  <c r="L55" i="1"/>
  <c r="J56" i="1"/>
  <c r="H56" i="1"/>
  <c r="L56" i="1"/>
  <c r="J57" i="1"/>
  <c r="H57" i="1"/>
  <c r="L57" i="1"/>
  <c r="J58" i="1"/>
  <c r="H58" i="1"/>
  <c r="L58" i="1"/>
  <c r="J59" i="1"/>
  <c r="H59" i="1"/>
  <c r="L59" i="1"/>
  <c r="J60" i="1"/>
  <c r="H60" i="1"/>
  <c r="L60" i="1"/>
  <c r="J61" i="1"/>
  <c r="H61" i="1"/>
  <c r="L61" i="1"/>
  <c r="J62" i="1"/>
  <c r="H62" i="1"/>
  <c r="L62" i="1"/>
  <c r="J63" i="1"/>
  <c r="H63" i="1"/>
  <c r="L63" i="1"/>
  <c r="J64" i="1"/>
  <c r="H64" i="1"/>
  <c r="L64" i="1"/>
  <c r="J65" i="1"/>
  <c r="H65" i="1"/>
  <c r="L65" i="1"/>
  <c r="J66" i="1"/>
  <c r="H66" i="1"/>
  <c r="L66" i="1"/>
  <c r="J67" i="1"/>
  <c r="H67" i="1"/>
  <c r="L67" i="1"/>
  <c r="J68" i="1"/>
  <c r="H68" i="1"/>
  <c r="L68" i="1"/>
  <c r="J69" i="1"/>
  <c r="H69" i="1"/>
  <c r="L69" i="1"/>
  <c r="J70" i="1"/>
  <c r="H70" i="1"/>
  <c r="L70" i="1"/>
  <c r="J71" i="1"/>
  <c r="H71" i="1"/>
  <c r="L71" i="1"/>
  <c r="J72" i="1"/>
  <c r="H72" i="1"/>
  <c r="L72" i="1"/>
  <c r="J73" i="1"/>
  <c r="H73" i="1"/>
  <c r="L73" i="1"/>
  <c r="J74" i="1"/>
  <c r="H74" i="1"/>
  <c r="L74" i="1"/>
  <c r="J75" i="1"/>
  <c r="H75" i="1"/>
  <c r="L75" i="1"/>
  <c r="J76" i="1"/>
  <c r="H76" i="1"/>
  <c r="L76" i="1"/>
  <c r="J77" i="1"/>
  <c r="H77" i="1"/>
  <c r="L77" i="1"/>
  <c r="J78" i="1"/>
  <c r="H78" i="1"/>
  <c r="L78" i="1"/>
  <c r="J79" i="1"/>
  <c r="H79" i="1"/>
  <c r="L79" i="1"/>
  <c r="J80" i="1"/>
  <c r="H80" i="1"/>
  <c r="L80" i="1"/>
  <c r="J81" i="1"/>
  <c r="H81" i="1"/>
  <c r="L81" i="1"/>
  <c r="J82" i="1"/>
  <c r="H82" i="1"/>
  <c r="L82" i="1"/>
  <c r="J83" i="1"/>
  <c r="H83" i="1"/>
  <c r="L83" i="1"/>
  <c r="J84" i="1"/>
  <c r="H84" i="1"/>
  <c r="L84" i="1"/>
  <c r="M47" i="1"/>
  <c r="H185" i="1"/>
  <c r="J185" i="1"/>
  <c r="L185" i="1"/>
  <c r="H186" i="1"/>
  <c r="J186" i="1"/>
  <c r="L186" i="1"/>
  <c r="H187" i="1"/>
  <c r="J187" i="1"/>
  <c r="L187" i="1"/>
  <c r="H188" i="1"/>
  <c r="J188" i="1"/>
  <c r="L188" i="1"/>
  <c r="H189" i="1"/>
  <c r="J189" i="1"/>
  <c r="L189" i="1"/>
  <c r="H190" i="1"/>
  <c r="J190" i="1"/>
  <c r="L190" i="1"/>
  <c r="H191" i="1"/>
  <c r="J191" i="1"/>
  <c r="L191" i="1"/>
  <c r="H192" i="1"/>
  <c r="J192" i="1"/>
  <c r="L192" i="1"/>
  <c r="H193" i="1"/>
  <c r="J193" i="1"/>
  <c r="L193" i="1"/>
  <c r="H194" i="1"/>
  <c r="J194" i="1"/>
  <c r="L194" i="1"/>
  <c r="H195" i="1"/>
  <c r="J195" i="1"/>
  <c r="L195" i="1"/>
  <c r="H196" i="1"/>
  <c r="J196" i="1"/>
  <c r="L196" i="1"/>
  <c r="H197" i="1"/>
  <c r="J197" i="1"/>
  <c r="L197" i="1"/>
  <c r="H198" i="1"/>
  <c r="J198" i="1"/>
  <c r="L198" i="1"/>
  <c r="H199" i="1"/>
  <c r="J199" i="1"/>
  <c r="L199" i="1"/>
  <c r="H200" i="1"/>
  <c r="J200" i="1"/>
  <c r="L200" i="1"/>
  <c r="H201" i="1"/>
  <c r="J201" i="1"/>
  <c r="L201" i="1"/>
  <c r="H202" i="1"/>
  <c r="J202" i="1"/>
  <c r="L202" i="1"/>
  <c r="H203" i="1"/>
  <c r="J203" i="1"/>
  <c r="L203" i="1"/>
  <c r="H204" i="1"/>
  <c r="J204" i="1"/>
  <c r="L204" i="1"/>
  <c r="H205" i="1"/>
  <c r="J205" i="1"/>
  <c r="L205" i="1"/>
  <c r="H206" i="1"/>
  <c r="J206" i="1"/>
  <c r="L206" i="1"/>
  <c r="H207" i="1"/>
  <c r="J207" i="1"/>
  <c r="L207" i="1"/>
  <c r="H208" i="1"/>
  <c r="J208" i="1"/>
  <c r="L208" i="1"/>
  <c r="H209" i="1"/>
  <c r="J209" i="1"/>
  <c r="L209" i="1"/>
  <c r="H210" i="1"/>
  <c r="J210" i="1"/>
  <c r="L210" i="1"/>
  <c r="H211" i="1"/>
  <c r="J211" i="1"/>
  <c r="L211" i="1"/>
  <c r="H212" i="1"/>
  <c r="J212" i="1"/>
  <c r="L212" i="1"/>
  <c r="H213" i="1"/>
  <c r="J213" i="1"/>
  <c r="L213" i="1"/>
  <c r="H214" i="1"/>
  <c r="J214" i="1"/>
  <c r="L214" i="1"/>
  <c r="H215" i="1"/>
  <c r="J215" i="1"/>
  <c r="L215" i="1"/>
  <c r="H216" i="1"/>
  <c r="J216" i="1"/>
  <c r="L216" i="1"/>
  <c r="H217" i="1"/>
  <c r="J217" i="1"/>
  <c r="L217" i="1"/>
  <c r="H218" i="1"/>
  <c r="J218" i="1"/>
  <c r="L218" i="1"/>
  <c r="H219" i="1"/>
  <c r="J219" i="1"/>
  <c r="L219" i="1"/>
  <c r="M185" i="1"/>
  <c r="H46" i="1"/>
  <c r="J46" i="1"/>
  <c r="L46" i="1"/>
  <c r="J85" i="1"/>
  <c r="J108" i="1"/>
  <c r="J137" i="1"/>
  <c r="J147" i="1"/>
  <c r="J184" i="1"/>
  <c r="T7" i="1"/>
  <c r="S7" i="1"/>
  <c r="R7" i="1"/>
  <c r="Q7" i="1"/>
  <c r="P7" i="1"/>
  <c r="K7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H184" i="1"/>
  <c r="L184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6" i="1"/>
  <c r="K145" i="1"/>
  <c r="K144" i="1"/>
  <c r="K143" i="1"/>
  <c r="K142" i="1"/>
  <c r="K141" i="1"/>
  <c r="K140" i="1"/>
  <c r="K139" i="1"/>
  <c r="K138" i="1"/>
  <c r="H137" i="1"/>
  <c r="L137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H85" i="1"/>
  <c r="L85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6" i="1"/>
  <c r="H147" i="1"/>
  <c r="H108" i="1"/>
</calcChain>
</file>

<file path=xl/sharedStrings.xml><?xml version="1.0" encoding="utf-8"?>
<sst xmlns="http://schemas.openxmlformats.org/spreadsheetml/2006/main" count="42" uniqueCount="38">
  <si>
    <t>name ROI's volume</t>
  </si>
  <si>
    <t xml:space="preserve">CT density Osirix mean </t>
  </si>
  <si>
    <t>CT density max</t>
  </si>
  <si>
    <t>area surface (mm2)</t>
  </si>
  <si>
    <t>10mg</t>
  </si>
  <si>
    <t>mg hydroxyap</t>
  </si>
  <si>
    <t>Calcium volume (mm3)</t>
  </si>
  <si>
    <t>2mg</t>
  </si>
  <si>
    <t>4mg</t>
  </si>
  <si>
    <t>6mg</t>
  </si>
  <si>
    <t>8mg</t>
  </si>
  <si>
    <t>Phantom  hydroxyapatite 2-10mg RECHTS</t>
  </si>
  <si>
    <t>Osirix</t>
  </si>
  <si>
    <t xml:space="preserve">PV score= </t>
  </si>
  <si>
    <t>PV in osirix</t>
  </si>
  <si>
    <t xml:space="preserve">Huscore= </t>
  </si>
  <si>
    <t>HU= (µx - µwater)/(µwater - µair)*1000</t>
  </si>
  <si>
    <t>HU</t>
  </si>
  <si>
    <t>HU score</t>
  </si>
  <si>
    <t>HU afrondscore</t>
  </si>
  <si>
    <t>Huscorexarea</t>
  </si>
  <si>
    <t>Huscore</t>
  </si>
  <si>
    <t>afgerond</t>
  </si>
  <si>
    <t>H20 mean (PV)</t>
  </si>
  <si>
    <t>air mean (PV)</t>
  </si>
  <si>
    <t>TRESHOLD</t>
  </si>
  <si>
    <t>PV</t>
  </si>
  <si>
    <t>1HU=</t>
  </si>
  <si>
    <t>Phantom hydroxyapatite 2-10mg  RECHTS</t>
  </si>
  <si>
    <t>mg calcium</t>
  </si>
  <si>
    <t>Calcium volume Osirix (mm3)</t>
  </si>
  <si>
    <t>area surface</t>
  </si>
  <si>
    <t>calcium score</t>
  </si>
  <si>
    <t>calcium score HU</t>
  </si>
  <si>
    <t>calcium scoring system</t>
  </si>
  <si>
    <t xml:space="preserve">Pvosirix recalculated to HU with following formula: </t>
  </si>
  <si>
    <t xml:space="preserve">2 tot 10 mg hydroxyapatite  2%agar </t>
  </si>
  <si>
    <t>Concl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scheme val="minor"/>
    </font>
    <font>
      <b/>
      <sz val="12"/>
      <color rgb="FF000000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0FF00"/>
        <bgColor indexed="64"/>
      </patternFill>
    </fill>
  </fills>
  <borders count="22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 style="dotted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hair">
        <color auto="1"/>
      </top>
      <bottom/>
      <diagonal/>
    </border>
    <border>
      <left style="double">
        <color auto="1"/>
      </left>
      <right/>
      <top style="hair">
        <color auto="1"/>
      </top>
      <bottom/>
      <diagonal/>
    </border>
    <border>
      <left style="dotted">
        <color auto="1"/>
      </left>
      <right/>
      <top style="hair">
        <color auto="1"/>
      </top>
      <bottom/>
      <diagonal/>
    </border>
    <border>
      <left/>
      <right/>
      <top style="thin">
        <color auto="1"/>
      </top>
      <bottom/>
      <diagonal/>
    </border>
    <border>
      <left style="double">
        <color auto="1"/>
      </left>
      <right/>
      <top style="thin">
        <color auto="1"/>
      </top>
      <bottom/>
      <diagonal/>
    </border>
    <border>
      <left style="dotted">
        <color auto="1"/>
      </left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 style="dotted">
        <color auto="1"/>
      </left>
      <right/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0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1" xfId="0" applyFont="1" applyFill="1" applyBorder="1"/>
    <xf numFmtId="0" fontId="1" fillId="2" borderId="2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1" fillId="0" borderId="3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9" xfId="0" applyFont="1" applyBorder="1"/>
    <xf numFmtId="9" fontId="1" fillId="0" borderId="9" xfId="0" applyNumberFormat="1" applyFont="1" applyBorder="1"/>
    <xf numFmtId="0" fontId="0" fillId="0" borderId="9" xfId="0" applyBorder="1"/>
    <xf numFmtId="0" fontId="1" fillId="0" borderId="12" xfId="0" applyFont="1" applyBorder="1"/>
    <xf numFmtId="0" fontId="0" fillId="0" borderId="12" xfId="0" applyBorder="1"/>
    <xf numFmtId="0" fontId="1" fillId="0" borderId="15" xfId="0" applyFont="1" applyBorder="1"/>
    <xf numFmtId="0" fontId="1" fillId="0" borderId="16" xfId="0" applyFont="1" applyBorder="1"/>
    <xf numFmtId="0" fontId="1" fillId="0" borderId="0" xfId="0" applyFont="1" applyFill="1"/>
    <xf numFmtId="0" fontId="1" fillId="5" borderId="0" xfId="0" applyFont="1" applyFill="1"/>
    <xf numFmtId="0" fontId="1" fillId="0" borderId="0" xfId="0" applyFont="1" applyBorder="1"/>
    <xf numFmtId="0" fontId="0" fillId="0" borderId="0" xfId="0" applyBorder="1"/>
    <xf numFmtId="0" fontId="1" fillId="3" borderId="5" xfId="0" applyFont="1" applyFill="1" applyBorder="1"/>
    <xf numFmtId="0" fontId="1" fillId="0" borderId="18" xfId="0" applyFont="1" applyBorder="1"/>
    <xf numFmtId="0" fontId="0" fillId="0" borderId="5" xfId="0" applyBorder="1"/>
    <xf numFmtId="0" fontId="1" fillId="6" borderId="0" xfId="0" applyFont="1" applyFill="1"/>
    <xf numFmtId="0" fontId="1" fillId="4" borderId="3" xfId="0" applyFont="1" applyFill="1" applyBorder="1"/>
    <xf numFmtId="0" fontId="1" fillId="0" borderId="21" xfId="0" applyFont="1" applyBorder="1"/>
    <xf numFmtId="0" fontId="1" fillId="2" borderId="0" xfId="0" applyFont="1" applyFill="1" applyBorder="1"/>
    <xf numFmtId="2" fontId="1" fillId="0" borderId="0" xfId="0" applyNumberFormat="1" applyFont="1"/>
    <xf numFmtId="2" fontId="1" fillId="0" borderId="9" xfId="0" applyNumberFormat="1" applyFont="1" applyBorder="1"/>
    <xf numFmtId="2" fontId="1" fillId="0" borderId="12" xfId="0" applyNumberFormat="1" applyFont="1" applyBorder="1"/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0" xfId="0" applyNumberFormat="1" applyFont="1"/>
    <xf numFmtId="1" fontId="1" fillId="0" borderId="0" xfId="0" applyNumberFormat="1" applyFont="1" applyBorder="1"/>
    <xf numFmtId="1" fontId="1" fillId="0" borderId="7" xfId="0" applyNumberFormat="1" applyFont="1" applyBorder="1"/>
    <xf numFmtId="1" fontId="1" fillId="0" borderId="8" xfId="0" applyNumberFormat="1" applyFont="1" applyBorder="1"/>
    <xf numFmtId="1" fontId="1" fillId="0" borderId="6" xfId="0" applyNumberFormat="1" applyFont="1" applyBorder="1"/>
    <xf numFmtId="1" fontId="1" fillId="0" borderId="11" xfId="0" applyNumberFormat="1" applyFont="1" applyBorder="1"/>
    <xf numFmtId="1" fontId="1" fillId="0" borderId="9" xfId="0" applyNumberFormat="1" applyFont="1" applyBorder="1"/>
    <xf numFmtId="1" fontId="0" fillId="0" borderId="0" xfId="0" applyNumberFormat="1"/>
    <xf numFmtId="1" fontId="1" fillId="0" borderId="13" xfId="0" applyNumberFormat="1" applyFont="1" applyBorder="1"/>
    <xf numFmtId="1" fontId="1" fillId="0" borderId="14" xfId="0" applyNumberFormat="1" applyFont="1" applyBorder="1"/>
    <xf numFmtId="1" fontId="1" fillId="0" borderId="12" xfId="0" applyNumberFormat="1" applyFont="1" applyBorder="1"/>
    <xf numFmtId="164" fontId="1" fillId="0" borderId="1" xfId="0" applyNumberFormat="1" applyFont="1" applyBorder="1"/>
    <xf numFmtId="164" fontId="1" fillId="0" borderId="10" xfId="0" applyNumberFormat="1" applyFont="1" applyBorder="1"/>
    <xf numFmtId="165" fontId="1" fillId="0" borderId="0" xfId="0" applyNumberFormat="1" applyFont="1"/>
    <xf numFmtId="165" fontId="1" fillId="0" borderId="6" xfId="0" applyNumberFormat="1" applyFont="1" applyBorder="1"/>
    <xf numFmtId="165" fontId="1" fillId="0" borderId="9" xfId="0" applyNumberFormat="1" applyFont="1" applyBorder="1"/>
    <xf numFmtId="165" fontId="1" fillId="0" borderId="12" xfId="0" applyNumberFormat="1" applyFont="1" applyBorder="1"/>
    <xf numFmtId="165" fontId="1" fillId="0" borderId="0" xfId="0" applyNumberFormat="1" applyFont="1" applyBorder="1"/>
    <xf numFmtId="2" fontId="1" fillId="0" borderId="0" xfId="0" applyNumberFormat="1" applyFont="1" applyBorder="1"/>
    <xf numFmtId="0" fontId="4" fillId="0" borderId="0" xfId="0" applyFont="1"/>
    <xf numFmtId="0" fontId="1" fillId="3" borderId="0" xfId="0" applyFont="1" applyFill="1" applyBorder="1"/>
    <xf numFmtId="0" fontId="1" fillId="2" borderId="5" xfId="0" applyFont="1" applyFill="1" applyBorder="1"/>
    <xf numFmtId="2" fontId="1" fillId="0" borderId="5" xfId="0" applyNumberFormat="1" applyFont="1" applyBorder="1"/>
    <xf numFmtId="1" fontId="1" fillId="0" borderId="5" xfId="0" applyNumberFormat="1" applyFont="1" applyBorder="1"/>
    <xf numFmtId="0" fontId="1" fillId="0" borderId="4" xfId="0" applyFont="1" applyBorder="1"/>
    <xf numFmtId="0" fontId="1" fillId="0" borderId="17" xfId="0" applyFont="1" applyBorder="1"/>
    <xf numFmtId="0" fontId="1" fillId="0" borderId="19" xfId="0" applyFont="1" applyBorder="1"/>
    <xf numFmtId="0" fontId="4" fillId="2" borderId="0" xfId="0" applyFont="1" applyFill="1"/>
    <xf numFmtId="0" fontId="4" fillId="0" borderId="6" xfId="0" applyFont="1" applyBorder="1"/>
    <xf numFmtId="0" fontId="5" fillId="5" borderId="0" xfId="0" applyFont="1" applyFill="1"/>
    <xf numFmtId="0" fontId="6" fillId="5" borderId="0" xfId="0" applyFont="1" applyFill="1"/>
    <xf numFmtId="0" fontId="6" fillId="0" borderId="0" xfId="0" applyFont="1"/>
    <xf numFmtId="0" fontId="4" fillId="0" borderId="1" xfId="0" applyFont="1" applyBorder="1"/>
    <xf numFmtId="0" fontId="1" fillId="0" borderId="2" xfId="0" applyFont="1" applyFill="1" applyBorder="1"/>
    <xf numFmtId="164" fontId="1" fillId="7" borderId="20" xfId="0" applyNumberFormat="1" applyFont="1" applyFill="1" applyBorder="1"/>
    <xf numFmtId="2" fontId="1" fillId="7" borderId="0" xfId="0" applyNumberFormat="1" applyFont="1" applyFill="1"/>
  </cellXfs>
  <cellStyles count="77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Gevolgde hyperlink" xfId="72" builtinId="9" hidden="1"/>
    <cellStyle name="Gevolgde hyperlink" xfId="74" builtinId="9" hidden="1"/>
    <cellStyle name="Gevolgde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79"/>
  <sheetViews>
    <sheetView tabSelected="1" topLeftCell="H1" workbookViewId="0">
      <pane ySplit="1" topLeftCell="A2" activePane="bottomLeft" state="frozen"/>
      <selection pane="bottomLeft" activeCell="R17" sqref="R17"/>
    </sheetView>
  </sheetViews>
  <sheetFormatPr baseColWidth="10" defaultRowHeight="15" x14ac:dyDescent="0"/>
  <cols>
    <col min="2" max="2" width="3.33203125" customWidth="1"/>
    <col min="3" max="3" width="17" customWidth="1"/>
    <col min="4" max="4" width="24.33203125" bestFit="1" customWidth="1"/>
    <col min="5" max="5" width="21.5" bestFit="1" customWidth="1"/>
    <col min="6" max="6" width="13.5" bestFit="1" customWidth="1"/>
    <col min="9" max="9" width="10.83203125" style="24"/>
    <col min="10" max="11" width="10.83203125" style="21"/>
    <col min="12" max="12" width="10.83203125" style="24"/>
    <col min="15" max="15" width="21.1640625" bestFit="1" customWidth="1"/>
    <col min="16" max="16" width="11.5" customWidth="1"/>
    <col min="17" max="17" width="12.6640625" customWidth="1"/>
    <col min="18" max="18" width="12.83203125" customWidth="1"/>
    <col min="25" max="25" width="11.83203125" bestFit="1" customWidth="1"/>
  </cols>
  <sheetData>
    <row r="1" spans="1:39">
      <c r="A1" s="2" t="s">
        <v>29</v>
      </c>
      <c r="B1" s="2"/>
      <c r="C1" s="2" t="s">
        <v>0</v>
      </c>
      <c r="D1" s="3" t="s">
        <v>30</v>
      </c>
      <c r="E1" s="4" t="s">
        <v>1</v>
      </c>
      <c r="F1" s="2" t="s">
        <v>2</v>
      </c>
      <c r="G1" s="2" t="s">
        <v>3</v>
      </c>
      <c r="H1" s="2" t="s">
        <v>31</v>
      </c>
      <c r="I1" s="55" t="s">
        <v>17</v>
      </c>
      <c r="J1" s="28" t="s">
        <v>18</v>
      </c>
      <c r="K1" s="28" t="s">
        <v>19</v>
      </c>
      <c r="L1" s="22" t="s">
        <v>20</v>
      </c>
      <c r="M1" s="54" t="s">
        <v>32</v>
      </c>
      <c r="N1" s="2"/>
      <c r="O1" s="2"/>
      <c r="P1" s="2" t="s">
        <v>37</v>
      </c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9">
      <c r="A2" s="1"/>
      <c r="B2" s="1"/>
      <c r="C2" s="1"/>
      <c r="D2" s="66"/>
      <c r="E2" s="67"/>
      <c r="F2" s="1"/>
      <c r="G2" s="66"/>
      <c r="H2" s="1"/>
      <c r="I2" s="9"/>
      <c r="J2" s="20"/>
      <c r="K2" s="20"/>
      <c r="L2" s="56"/>
      <c r="M2" s="29"/>
      <c r="N2" s="1"/>
      <c r="O2" s="1"/>
      <c r="P2" s="26" t="s">
        <v>11</v>
      </c>
      <c r="Q2" s="25"/>
      <c r="R2" s="25"/>
      <c r="S2" s="25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39">
      <c r="A3" s="1"/>
      <c r="B3" s="1"/>
      <c r="C3" s="1"/>
      <c r="D3" s="5"/>
      <c r="E3" s="67"/>
      <c r="F3" s="1"/>
      <c r="G3" s="1"/>
      <c r="H3" s="1"/>
      <c r="I3" s="9"/>
      <c r="J3" s="20"/>
      <c r="K3" s="20"/>
      <c r="L3" s="56"/>
      <c r="M3" s="29"/>
      <c r="N3" s="1"/>
      <c r="O3" s="18"/>
      <c r="P3" s="1" t="s">
        <v>36</v>
      </c>
      <c r="Q3" s="1"/>
      <c r="R3" s="1"/>
      <c r="S3" s="1"/>
      <c r="T3" s="1"/>
      <c r="U3" s="20"/>
    </row>
    <row r="4" spans="1:39">
      <c r="A4" s="1"/>
      <c r="B4" s="1"/>
      <c r="C4" s="1"/>
      <c r="D4" s="5"/>
      <c r="E4" s="6"/>
      <c r="F4" s="1"/>
      <c r="G4" s="1"/>
      <c r="H4" s="1"/>
      <c r="I4" s="9"/>
      <c r="J4" s="20"/>
      <c r="K4" s="20"/>
      <c r="L4" s="56"/>
      <c r="M4" s="29"/>
      <c r="N4" s="1"/>
      <c r="O4" s="1"/>
      <c r="P4" s="1"/>
      <c r="Q4" s="1"/>
      <c r="R4" s="1"/>
      <c r="S4" s="1"/>
      <c r="T4" s="1"/>
      <c r="U4" s="20"/>
    </row>
    <row r="5" spans="1:39">
      <c r="A5" s="1"/>
      <c r="B5" s="1"/>
      <c r="C5" s="1"/>
      <c r="D5" s="32"/>
      <c r="E5" s="33"/>
      <c r="F5" s="34"/>
      <c r="G5" s="34"/>
      <c r="H5" s="34"/>
      <c r="I5" s="57"/>
      <c r="J5" s="35"/>
      <c r="K5" s="35"/>
      <c r="L5" s="56"/>
      <c r="M5" s="29"/>
      <c r="N5" s="1"/>
      <c r="O5" s="1" t="s">
        <v>5</v>
      </c>
      <c r="P5" s="23">
        <v>2</v>
      </c>
      <c r="Q5" s="16">
        <v>4</v>
      </c>
      <c r="R5" s="16">
        <v>6</v>
      </c>
      <c r="S5" s="16">
        <v>8</v>
      </c>
      <c r="T5" s="27">
        <v>10</v>
      </c>
      <c r="U5" s="20"/>
    </row>
    <row r="6" spans="1:39">
      <c r="A6" s="2" t="s">
        <v>28</v>
      </c>
      <c r="B6" s="19"/>
      <c r="C6" s="19"/>
      <c r="D6" s="45">
        <f>SUM(G7:G42)</f>
        <v>63.23</v>
      </c>
      <c r="E6" s="33"/>
      <c r="F6" s="34"/>
      <c r="G6" s="34"/>
      <c r="H6" s="34"/>
      <c r="I6" s="57"/>
      <c r="J6" s="35"/>
      <c r="K6" s="35">
        <f>ROUNDDOWN(I6/100,0)</f>
        <v>0</v>
      </c>
      <c r="L6" s="56"/>
      <c r="M6" s="29"/>
      <c r="N6" s="1"/>
      <c r="O6" s="1" t="s">
        <v>6</v>
      </c>
      <c r="P6" s="68">
        <f>D6</f>
        <v>63.23</v>
      </c>
      <c r="Q6" s="68">
        <f>D46</f>
        <v>69.179999999999978</v>
      </c>
      <c r="R6" s="68">
        <f>D85</f>
        <v>178.76000000000005</v>
      </c>
      <c r="S6" s="68">
        <f>D137</f>
        <v>253.01</v>
      </c>
      <c r="T6" s="68">
        <f>D184</f>
        <v>341.86000000000007</v>
      </c>
      <c r="U6" s="20"/>
    </row>
    <row r="7" spans="1:39">
      <c r="A7" s="1" t="s">
        <v>7</v>
      </c>
      <c r="B7" s="1"/>
      <c r="C7" s="1"/>
      <c r="D7" s="32"/>
      <c r="E7" s="33">
        <v>45484</v>
      </c>
      <c r="F7" s="34">
        <v>53017</v>
      </c>
      <c r="G7" s="47">
        <v>0.12</v>
      </c>
      <c r="H7" s="34">
        <f>100*G7</f>
        <v>12</v>
      </c>
      <c r="I7" s="57">
        <f>(F7-$W$24)/$V$28</f>
        <v>1128.2716049382716</v>
      </c>
      <c r="J7" s="35">
        <f t="shared" ref="J7:J38" si="0">LOOKUP(I7,$O$14:$P$18)</f>
        <v>2</v>
      </c>
      <c r="K7" s="35">
        <f t="shared" ref="K7" si="1">ROUNDDOWN(I7/100,0)</f>
        <v>11</v>
      </c>
      <c r="L7" s="57">
        <f t="shared" ref="L7:L38" si="2">H7*J7</f>
        <v>24</v>
      </c>
      <c r="M7" s="29">
        <f>SUM(L7:L45)</f>
        <v>12620</v>
      </c>
      <c r="N7" s="1"/>
      <c r="O7" s="19" t="s">
        <v>33</v>
      </c>
      <c r="P7" s="69">
        <f>M7</f>
        <v>12620</v>
      </c>
      <c r="Q7" s="69">
        <f>M47</f>
        <v>13759</v>
      </c>
      <c r="R7" s="69">
        <f>M86</f>
        <v>34082</v>
      </c>
      <c r="S7" s="69">
        <f>M138</f>
        <v>50374</v>
      </c>
      <c r="T7" s="69">
        <f>M185</f>
        <v>68322</v>
      </c>
      <c r="U7" s="20"/>
    </row>
    <row r="8" spans="1:39">
      <c r="A8" s="1"/>
      <c r="B8" s="1"/>
      <c r="C8" s="1"/>
      <c r="D8" s="32"/>
      <c r="E8" s="33">
        <v>47768</v>
      </c>
      <c r="F8" s="34">
        <v>53323</v>
      </c>
      <c r="G8" s="47">
        <v>0.19</v>
      </c>
      <c r="H8" s="34">
        <f t="shared" ref="H8:H47" si="3">100*G8</f>
        <v>19</v>
      </c>
      <c r="I8" s="57">
        <f>(F8-$W$24)/$V$28</f>
        <v>1140.8641975308642</v>
      </c>
      <c r="J8" s="35">
        <f t="shared" si="0"/>
        <v>2</v>
      </c>
      <c r="K8" s="35">
        <f t="shared" ref="K8:K70" si="4">ROUNDDOWN(I8/100,0)</f>
        <v>11</v>
      </c>
      <c r="L8" s="57">
        <f t="shared" si="2"/>
        <v>38</v>
      </c>
      <c r="M8" s="29"/>
      <c r="N8" s="1"/>
      <c r="O8" s="1"/>
      <c r="P8" s="1"/>
      <c r="Q8" s="1"/>
      <c r="R8" s="1"/>
      <c r="S8" s="1"/>
      <c r="T8" s="1"/>
      <c r="U8" s="1"/>
    </row>
    <row r="9" spans="1:39">
      <c r="A9" s="53"/>
      <c r="B9" s="1"/>
      <c r="C9" s="1"/>
      <c r="D9" s="32"/>
      <c r="E9" s="33">
        <v>47329</v>
      </c>
      <c r="F9" s="34">
        <v>56361</v>
      </c>
      <c r="G9" s="47">
        <v>0.35</v>
      </c>
      <c r="H9" s="34">
        <f t="shared" si="3"/>
        <v>35</v>
      </c>
      <c r="I9" s="57">
        <f>(F9-$W$24)/$V$28</f>
        <v>1265.8847736625514</v>
      </c>
      <c r="J9" s="35">
        <f t="shared" si="0"/>
        <v>2</v>
      </c>
      <c r="K9" s="35">
        <f t="shared" si="4"/>
        <v>12</v>
      </c>
      <c r="L9" s="57">
        <f t="shared" si="2"/>
        <v>70</v>
      </c>
      <c r="M9" s="29"/>
      <c r="N9" s="1"/>
    </row>
    <row r="10" spans="1:39">
      <c r="A10" s="62"/>
      <c r="B10" s="10"/>
      <c r="C10" s="10"/>
      <c r="D10" s="36"/>
      <c r="E10" s="37">
        <v>46764</v>
      </c>
      <c r="F10" s="38">
        <v>56983</v>
      </c>
      <c r="G10" s="48">
        <v>0.52</v>
      </c>
      <c r="H10" s="34">
        <f t="shared" si="3"/>
        <v>52</v>
      </c>
      <c r="I10" s="57">
        <f>(F10-$W$24)/$V$28</f>
        <v>1291.4814814814815</v>
      </c>
      <c r="J10" s="35">
        <f t="shared" si="0"/>
        <v>2</v>
      </c>
      <c r="K10" s="35">
        <f t="shared" si="4"/>
        <v>12</v>
      </c>
      <c r="L10" s="57">
        <f t="shared" si="2"/>
        <v>104</v>
      </c>
      <c r="M10" s="52"/>
      <c r="N10" s="1"/>
      <c r="AB10" s="1"/>
      <c r="AC10" s="1"/>
      <c r="AD10" s="1"/>
      <c r="AF10" s="1"/>
    </row>
    <row r="11" spans="1:39">
      <c r="A11" s="53"/>
      <c r="B11" s="1"/>
      <c r="C11" s="1"/>
      <c r="D11" s="32"/>
      <c r="E11" s="33">
        <v>47679</v>
      </c>
      <c r="F11" s="34">
        <v>56067</v>
      </c>
      <c r="G11" s="47">
        <v>0.71</v>
      </c>
      <c r="H11" s="34">
        <f t="shared" si="3"/>
        <v>71</v>
      </c>
      <c r="I11" s="57">
        <f>(F11-$W$24)/$V$28</f>
        <v>1253.7860082304526</v>
      </c>
      <c r="J11" s="35">
        <f t="shared" si="0"/>
        <v>2</v>
      </c>
      <c r="K11" s="35">
        <f t="shared" si="4"/>
        <v>12</v>
      </c>
      <c r="L11" s="57">
        <f t="shared" si="2"/>
        <v>142</v>
      </c>
      <c r="M11" s="29"/>
      <c r="N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1:39">
      <c r="A12" s="1"/>
      <c r="B12" s="1"/>
      <c r="C12" s="1"/>
      <c r="D12" s="32"/>
      <c r="E12" s="33">
        <v>49830</v>
      </c>
      <c r="F12" s="34">
        <v>64177</v>
      </c>
      <c r="G12" s="47">
        <v>0.86</v>
      </c>
      <c r="H12" s="34">
        <f t="shared" si="3"/>
        <v>86</v>
      </c>
      <c r="I12" s="57">
        <f>(F12-$W$24)/$V$28</f>
        <v>1587.5308641975307</v>
      </c>
      <c r="J12" s="35">
        <f t="shared" si="0"/>
        <v>2</v>
      </c>
      <c r="K12" s="35">
        <f t="shared" si="4"/>
        <v>15</v>
      </c>
      <c r="L12" s="57">
        <f t="shared" si="2"/>
        <v>172</v>
      </c>
      <c r="M12" s="29"/>
      <c r="N12" s="1"/>
      <c r="O12" t="s">
        <v>34</v>
      </c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39">
      <c r="A13" s="1"/>
      <c r="B13" s="1"/>
      <c r="C13" s="1"/>
      <c r="D13" s="32"/>
      <c r="E13" s="33">
        <v>52146</v>
      </c>
      <c r="F13" s="34">
        <v>65535</v>
      </c>
      <c r="G13" s="47">
        <v>0.98</v>
      </c>
      <c r="H13" s="34">
        <f t="shared" si="3"/>
        <v>98</v>
      </c>
      <c r="I13" s="57">
        <f>(F13-$W$24)/$V$28</f>
        <v>1643.4156378600824</v>
      </c>
      <c r="J13" s="35">
        <f t="shared" si="0"/>
        <v>2</v>
      </c>
      <c r="K13" s="35">
        <f t="shared" si="4"/>
        <v>16</v>
      </c>
      <c r="L13" s="57">
        <f t="shared" si="2"/>
        <v>196</v>
      </c>
      <c r="M13" s="29"/>
      <c r="N13" s="1"/>
      <c r="O13" t="s">
        <v>17</v>
      </c>
      <c r="P13" t="s">
        <v>21</v>
      </c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39">
      <c r="A14" s="1"/>
      <c r="B14" s="1"/>
      <c r="C14" s="1"/>
      <c r="D14" s="32"/>
      <c r="E14" s="33">
        <v>51165</v>
      </c>
      <c r="F14" s="34">
        <v>65535</v>
      </c>
      <c r="G14" s="47">
        <v>1.51</v>
      </c>
      <c r="H14" s="34">
        <f t="shared" si="3"/>
        <v>151</v>
      </c>
      <c r="I14" s="57">
        <f>(F14-$W$24)/$V$28</f>
        <v>1643.4156378600824</v>
      </c>
      <c r="J14" s="35">
        <f t="shared" si="0"/>
        <v>2</v>
      </c>
      <c r="K14" s="35">
        <f t="shared" si="4"/>
        <v>16</v>
      </c>
      <c r="L14" s="57">
        <f t="shared" si="2"/>
        <v>302</v>
      </c>
      <c r="M14" s="29"/>
      <c r="N14" s="1"/>
      <c r="O14">
        <v>0</v>
      </c>
      <c r="P14">
        <v>0</v>
      </c>
      <c r="Q14" s="1"/>
      <c r="AE14" s="1"/>
      <c r="AG14" s="1"/>
      <c r="AH14" s="1"/>
      <c r="AI14" s="1"/>
      <c r="AJ14" s="1"/>
      <c r="AK14" s="1"/>
      <c r="AL14" s="1"/>
      <c r="AM14" s="1"/>
    </row>
    <row r="15" spans="1:39">
      <c r="A15" s="1"/>
      <c r="B15" s="1"/>
      <c r="C15" s="1"/>
      <c r="D15" s="32"/>
      <c r="E15" s="33">
        <v>51374</v>
      </c>
      <c r="F15" s="34">
        <v>65535</v>
      </c>
      <c r="G15" s="47">
        <v>1.99</v>
      </c>
      <c r="H15" s="34">
        <f t="shared" si="3"/>
        <v>199</v>
      </c>
      <c r="I15" s="57">
        <f>(F15-$W$24)/$V$28</f>
        <v>1643.4156378600824</v>
      </c>
      <c r="J15" s="35">
        <f t="shared" si="0"/>
        <v>2</v>
      </c>
      <c r="K15" s="35">
        <f t="shared" si="4"/>
        <v>16</v>
      </c>
      <c r="L15" s="57">
        <f t="shared" si="2"/>
        <v>398</v>
      </c>
      <c r="M15" s="29"/>
      <c r="N15" s="1"/>
      <c r="O15" s="1">
        <v>700</v>
      </c>
      <c r="P15">
        <v>1</v>
      </c>
      <c r="Q15" s="1"/>
      <c r="AD15" s="1"/>
      <c r="AE15" s="1"/>
    </row>
    <row r="16" spans="1:39">
      <c r="A16" s="1"/>
      <c r="B16" s="1"/>
      <c r="C16" s="1"/>
      <c r="D16" s="32"/>
      <c r="E16" s="33">
        <v>52233</v>
      </c>
      <c r="F16" s="34">
        <v>65535</v>
      </c>
      <c r="G16" s="47">
        <v>2.39</v>
      </c>
      <c r="H16" s="34">
        <f t="shared" si="3"/>
        <v>239</v>
      </c>
      <c r="I16" s="57">
        <f>(F16-$W$24)/$V$28</f>
        <v>1643.4156378600824</v>
      </c>
      <c r="J16" s="35">
        <f t="shared" si="0"/>
        <v>2</v>
      </c>
      <c r="K16" s="35">
        <f t="shared" si="4"/>
        <v>16</v>
      </c>
      <c r="L16" s="57">
        <f t="shared" si="2"/>
        <v>478</v>
      </c>
      <c r="M16" s="29"/>
      <c r="N16" s="1"/>
      <c r="O16" s="1">
        <v>1000</v>
      </c>
      <c r="P16">
        <v>2</v>
      </c>
      <c r="Q16" s="1"/>
      <c r="AD16" s="1"/>
      <c r="AE16" s="1"/>
    </row>
    <row r="17" spans="1:33">
      <c r="A17" s="1"/>
      <c r="B17" s="1"/>
      <c r="C17" s="1"/>
      <c r="D17" s="32"/>
      <c r="E17" s="33">
        <v>53058</v>
      </c>
      <c r="F17" s="34">
        <v>65535</v>
      </c>
      <c r="G17" s="47">
        <v>2.82</v>
      </c>
      <c r="H17" s="34">
        <f t="shared" si="3"/>
        <v>282</v>
      </c>
      <c r="I17" s="57">
        <f>(F17-$W$24)/$V$28</f>
        <v>1643.4156378600824</v>
      </c>
      <c r="J17" s="35">
        <f t="shared" si="0"/>
        <v>2</v>
      </c>
      <c r="K17" s="35">
        <f t="shared" si="4"/>
        <v>16</v>
      </c>
      <c r="L17" s="57">
        <f t="shared" si="2"/>
        <v>564</v>
      </c>
      <c r="M17" s="29"/>
      <c r="N17" s="1"/>
      <c r="O17" s="1">
        <v>2000</v>
      </c>
      <c r="P17">
        <v>3</v>
      </c>
      <c r="Q17" s="1"/>
    </row>
    <row r="18" spans="1:33">
      <c r="A18" s="1"/>
      <c r="B18" s="1"/>
      <c r="C18" s="1"/>
      <c r="D18" s="32"/>
      <c r="E18" s="33">
        <v>54065</v>
      </c>
      <c r="F18" s="34">
        <v>65535</v>
      </c>
      <c r="G18" s="47">
        <v>2.96</v>
      </c>
      <c r="H18" s="34">
        <f t="shared" si="3"/>
        <v>296</v>
      </c>
      <c r="I18" s="57">
        <f>(F18-$W$24)/$V$28</f>
        <v>1643.4156378600824</v>
      </c>
      <c r="J18" s="35">
        <f t="shared" si="0"/>
        <v>2</v>
      </c>
      <c r="K18" s="35">
        <f t="shared" si="4"/>
        <v>16</v>
      </c>
      <c r="L18" s="57">
        <f t="shared" si="2"/>
        <v>592</v>
      </c>
      <c r="M18" s="29"/>
      <c r="N18" s="1"/>
      <c r="O18" s="1">
        <v>3000</v>
      </c>
      <c r="P18">
        <v>4</v>
      </c>
      <c r="Q18" s="1"/>
    </row>
    <row r="19" spans="1:33">
      <c r="A19" s="1"/>
      <c r="B19" s="1"/>
      <c r="C19" s="1"/>
      <c r="D19" s="32"/>
      <c r="E19" s="33">
        <v>53927</v>
      </c>
      <c r="F19" s="34">
        <v>65535</v>
      </c>
      <c r="G19" s="47">
        <v>3.24</v>
      </c>
      <c r="H19" s="34">
        <f t="shared" si="3"/>
        <v>324</v>
      </c>
      <c r="I19" s="57">
        <f>(F19-$W$24)/$V$28</f>
        <v>1643.4156378600824</v>
      </c>
      <c r="J19" s="35">
        <f t="shared" si="0"/>
        <v>2</v>
      </c>
      <c r="K19" s="35">
        <f t="shared" si="4"/>
        <v>16</v>
      </c>
      <c r="L19" s="57">
        <f t="shared" si="2"/>
        <v>648</v>
      </c>
      <c r="M19" s="29"/>
      <c r="N19" s="1"/>
      <c r="Q19" s="1"/>
    </row>
    <row r="20" spans="1:33">
      <c r="A20" s="1"/>
      <c r="B20" s="1"/>
      <c r="C20" s="1"/>
      <c r="D20" s="32"/>
      <c r="E20" s="33">
        <v>54784</v>
      </c>
      <c r="F20" s="34">
        <v>65535</v>
      </c>
      <c r="G20" s="47">
        <v>3.24</v>
      </c>
      <c r="H20" s="34">
        <f t="shared" si="3"/>
        <v>324</v>
      </c>
      <c r="I20" s="57">
        <f>(F20-$W$24)/$V$28</f>
        <v>1643.4156378600824</v>
      </c>
      <c r="J20" s="35">
        <f t="shared" si="0"/>
        <v>2</v>
      </c>
      <c r="K20" s="35">
        <f t="shared" si="4"/>
        <v>16</v>
      </c>
      <c r="L20" s="57">
        <f t="shared" si="2"/>
        <v>648</v>
      </c>
      <c r="M20" s="29"/>
      <c r="N20" s="1"/>
      <c r="O20" s="1" t="s">
        <v>12</v>
      </c>
      <c r="P20" s="1"/>
      <c r="Q20" s="1"/>
      <c r="R20" s="1"/>
      <c r="S20" s="1"/>
      <c r="T20" s="1"/>
      <c r="U20" s="1"/>
      <c r="V20" s="1"/>
      <c r="W20" s="1"/>
      <c r="X20" s="1"/>
      <c r="Y20" s="1"/>
      <c r="Z20" s="53"/>
    </row>
    <row r="21" spans="1:33">
      <c r="A21" s="1"/>
      <c r="B21" s="1"/>
      <c r="C21" s="1"/>
      <c r="D21" s="32"/>
      <c r="E21" s="33">
        <v>54888</v>
      </c>
      <c r="F21" s="34">
        <v>65535</v>
      </c>
      <c r="G21" s="47">
        <v>3.41</v>
      </c>
      <c r="H21" s="34">
        <f t="shared" si="3"/>
        <v>341</v>
      </c>
      <c r="I21" s="57">
        <f>(F21-$W$24)/$V$28</f>
        <v>1643.4156378600824</v>
      </c>
      <c r="J21" s="35">
        <f t="shared" si="0"/>
        <v>2</v>
      </c>
      <c r="K21" s="35">
        <f t="shared" si="4"/>
        <v>16</v>
      </c>
      <c r="L21" s="57">
        <f t="shared" si="2"/>
        <v>682</v>
      </c>
      <c r="M21" s="29"/>
      <c r="N21" s="1"/>
      <c r="O21" s="1"/>
      <c r="P21" s="1" t="s">
        <v>13</v>
      </c>
      <c r="Q21" s="1" t="s">
        <v>14</v>
      </c>
      <c r="R21" s="1"/>
      <c r="S21" s="1"/>
      <c r="T21" s="1"/>
      <c r="U21" s="1"/>
      <c r="V21" s="1"/>
      <c r="W21" s="1"/>
      <c r="X21" s="1"/>
      <c r="Y21" s="1"/>
      <c r="Z21" s="53"/>
    </row>
    <row r="22" spans="1:33">
      <c r="A22" s="1"/>
      <c r="B22" s="1"/>
      <c r="C22" s="1"/>
      <c r="D22" s="32"/>
      <c r="E22" s="33">
        <v>54852</v>
      </c>
      <c r="F22" s="34">
        <v>65535</v>
      </c>
      <c r="G22" s="47">
        <v>3.76</v>
      </c>
      <c r="H22" s="34">
        <f t="shared" si="3"/>
        <v>376</v>
      </c>
      <c r="I22" s="57">
        <f>(F22-$W$24)/$V$28</f>
        <v>1643.4156378600824</v>
      </c>
      <c r="J22" s="35">
        <f t="shared" si="0"/>
        <v>2</v>
      </c>
      <c r="K22" s="35">
        <f t="shared" si="4"/>
        <v>16</v>
      </c>
      <c r="L22" s="57">
        <f t="shared" si="2"/>
        <v>752</v>
      </c>
      <c r="M22" s="29"/>
      <c r="N22" s="1"/>
      <c r="O22" s="1"/>
      <c r="P22" s="1" t="s">
        <v>15</v>
      </c>
      <c r="Q22" s="1" t="s">
        <v>35</v>
      </c>
      <c r="R22" s="1"/>
      <c r="S22" s="1"/>
      <c r="T22" s="1"/>
      <c r="U22" s="1"/>
      <c r="V22" s="1"/>
      <c r="W22" s="1"/>
      <c r="X22" s="1"/>
      <c r="Y22" s="1"/>
      <c r="Z22" s="53"/>
      <c r="AD22" s="1"/>
    </row>
    <row r="23" spans="1:33">
      <c r="A23" s="1"/>
      <c r="B23" s="1"/>
      <c r="C23" s="1"/>
      <c r="D23" s="32"/>
      <c r="E23" s="33">
        <v>55007</v>
      </c>
      <c r="F23" s="34">
        <v>65535</v>
      </c>
      <c r="G23" s="47">
        <v>4.3</v>
      </c>
      <c r="H23" s="34">
        <f t="shared" si="3"/>
        <v>430</v>
      </c>
      <c r="I23" s="57">
        <f>(F23-$W$24)/$V$28</f>
        <v>1643.4156378600824</v>
      </c>
      <c r="J23" s="35">
        <f t="shared" si="0"/>
        <v>2</v>
      </c>
      <c r="K23" s="35">
        <f t="shared" si="4"/>
        <v>16</v>
      </c>
      <c r="L23" s="57">
        <f t="shared" si="2"/>
        <v>860</v>
      </c>
      <c r="M23" s="29"/>
      <c r="N23" s="1"/>
      <c r="O23" s="1"/>
      <c r="P23" s="1"/>
      <c r="Q23" s="1"/>
      <c r="R23" s="1"/>
      <c r="S23" s="1"/>
      <c r="T23" s="1"/>
      <c r="U23" s="1"/>
      <c r="V23" s="1"/>
      <c r="W23" s="1" t="s">
        <v>22</v>
      </c>
      <c r="X23" s="1"/>
      <c r="Y23" s="1" t="s">
        <v>17</v>
      </c>
      <c r="Z23" s="53"/>
      <c r="AD23" s="1"/>
    </row>
    <row r="24" spans="1:33">
      <c r="A24" s="1"/>
      <c r="B24" s="1"/>
      <c r="C24" s="1"/>
      <c r="D24" s="32"/>
      <c r="E24" s="33">
        <v>56172</v>
      </c>
      <c r="F24" s="34">
        <v>65535</v>
      </c>
      <c r="G24" s="47">
        <v>4.5</v>
      </c>
      <c r="H24" s="34">
        <f t="shared" si="3"/>
        <v>450</v>
      </c>
      <c r="I24" s="57">
        <f>(F24-$W$24)/$V$28</f>
        <v>1643.4156378600824</v>
      </c>
      <c r="J24" s="35">
        <f t="shared" si="0"/>
        <v>2</v>
      </c>
      <c r="K24" s="35">
        <f t="shared" si="4"/>
        <v>16</v>
      </c>
      <c r="L24" s="57">
        <f t="shared" si="2"/>
        <v>900</v>
      </c>
      <c r="M24" s="29"/>
      <c r="N24" s="1"/>
      <c r="O24" s="1"/>
      <c r="P24" s="1"/>
      <c r="Q24" s="1" t="s">
        <v>16</v>
      </c>
      <c r="R24" s="1"/>
      <c r="S24" s="1"/>
      <c r="T24" s="1"/>
      <c r="U24" s="1" t="s">
        <v>23</v>
      </c>
      <c r="V24" s="1">
        <v>25666</v>
      </c>
      <c r="W24" s="64">
        <v>25600</v>
      </c>
      <c r="X24" s="1"/>
      <c r="Y24" s="1">
        <v>0</v>
      </c>
      <c r="AA24" s="21"/>
      <c r="AB24" s="20"/>
      <c r="AC24" s="11"/>
      <c r="AD24" s="11"/>
      <c r="AE24" s="13"/>
    </row>
    <row r="25" spans="1:33">
      <c r="A25" s="1"/>
      <c r="B25" s="1"/>
      <c r="C25" s="1"/>
      <c r="D25" s="32"/>
      <c r="E25" s="33">
        <v>56382</v>
      </c>
      <c r="F25" s="34">
        <v>65535</v>
      </c>
      <c r="G25" s="47">
        <v>4.45</v>
      </c>
      <c r="H25" s="34">
        <f t="shared" si="3"/>
        <v>445</v>
      </c>
      <c r="I25" s="57">
        <f>(F25-$W$24)/$V$28</f>
        <v>1643.4156378600824</v>
      </c>
      <c r="J25" s="35">
        <f t="shared" si="0"/>
        <v>2</v>
      </c>
      <c r="K25" s="35">
        <f t="shared" si="4"/>
        <v>16</v>
      </c>
      <c r="L25" s="57">
        <f t="shared" si="2"/>
        <v>890</v>
      </c>
      <c r="M25" s="29"/>
      <c r="N25" s="1"/>
      <c r="O25" s="1"/>
      <c r="P25" s="1"/>
      <c r="Q25" s="1"/>
      <c r="R25" s="1"/>
      <c r="S25" s="1"/>
      <c r="T25" s="1"/>
      <c r="U25" s="1" t="s">
        <v>24</v>
      </c>
      <c r="V25" s="1">
        <v>1298</v>
      </c>
      <c r="W25" s="65">
        <v>1300</v>
      </c>
      <c r="X25" s="1"/>
      <c r="Y25">
        <v>-1000</v>
      </c>
      <c r="AA25" s="21"/>
      <c r="AB25" s="20"/>
      <c r="AC25" s="20"/>
      <c r="AD25" s="20"/>
      <c r="AE25" s="21"/>
      <c r="AF25" s="13"/>
    </row>
    <row r="26" spans="1:33">
      <c r="A26" s="1"/>
      <c r="B26" s="1"/>
      <c r="C26" s="1"/>
      <c r="D26" s="32"/>
      <c r="E26" s="33">
        <v>55476</v>
      </c>
      <c r="F26" s="34">
        <v>65535</v>
      </c>
      <c r="G26" s="47">
        <v>4.34</v>
      </c>
      <c r="H26" s="34">
        <f t="shared" si="3"/>
        <v>434</v>
      </c>
      <c r="I26" s="57">
        <f>(F26-$W$24)/$V$28</f>
        <v>1643.4156378600824</v>
      </c>
      <c r="J26" s="35">
        <f t="shared" si="0"/>
        <v>2</v>
      </c>
      <c r="K26" s="35">
        <f t="shared" si="4"/>
        <v>16</v>
      </c>
      <c r="L26" s="57">
        <f t="shared" si="2"/>
        <v>868</v>
      </c>
      <c r="M26" s="29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AA26" s="21"/>
      <c r="AB26" s="20"/>
      <c r="AC26" s="20"/>
      <c r="AD26" s="20"/>
      <c r="AE26" s="21"/>
      <c r="AF26" s="21"/>
    </row>
    <row r="27" spans="1:33">
      <c r="A27" s="1"/>
      <c r="B27" s="1"/>
      <c r="C27" s="1"/>
      <c r="D27" s="32"/>
      <c r="E27" s="33">
        <v>53968</v>
      </c>
      <c r="F27" s="34">
        <v>65535</v>
      </c>
      <c r="G27" s="47">
        <v>3.89</v>
      </c>
      <c r="H27" s="34">
        <f t="shared" si="3"/>
        <v>389</v>
      </c>
      <c r="I27" s="57">
        <f>(F27-$W$24)/$V$28</f>
        <v>1643.4156378600824</v>
      </c>
      <c r="J27" s="35">
        <f t="shared" si="0"/>
        <v>2</v>
      </c>
      <c r="K27" s="35">
        <f t="shared" si="4"/>
        <v>16</v>
      </c>
      <c r="L27" s="57">
        <f t="shared" si="2"/>
        <v>778</v>
      </c>
      <c r="M27" s="29"/>
      <c r="N27" s="1"/>
      <c r="O27" s="61" t="s">
        <v>25</v>
      </c>
      <c r="P27" s="61" t="s">
        <v>17</v>
      </c>
      <c r="Q27" s="61" t="s">
        <v>26</v>
      </c>
      <c r="R27" s="2"/>
      <c r="S27" s="1"/>
      <c r="T27" s="1"/>
      <c r="U27" s="1"/>
      <c r="V27" s="1"/>
      <c r="W27" s="1"/>
      <c r="Y27" s="1"/>
      <c r="AA27" s="21"/>
      <c r="AB27" s="20"/>
      <c r="AC27" s="20"/>
      <c r="AD27" s="20"/>
      <c r="AE27" s="21"/>
      <c r="AF27" s="21"/>
    </row>
    <row r="28" spans="1:33">
      <c r="A28" s="1"/>
      <c r="B28" s="1"/>
      <c r="C28" s="1"/>
      <c r="D28" s="32"/>
      <c r="E28" s="33">
        <v>52399</v>
      </c>
      <c r="F28" s="34">
        <v>65535</v>
      </c>
      <c r="G28" s="47">
        <v>3.12</v>
      </c>
      <c r="H28" s="34">
        <f t="shared" si="3"/>
        <v>312</v>
      </c>
      <c r="I28" s="57">
        <f>(F28-$W$24)/$V$28</f>
        <v>1643.4156378600824</v>
      </c>
      <c r="J28" s="35">
        <f t="shared" si="0"/>
        <v>2</v>
      </c>
      <c r="K28" s="35">
        <f t="shared" si="4"/>
        <v>16</v>
      </c>
      <c r="L28" s="57">
        <f t="shared" si="2"/>
        <v>624</v>
      </c>
      <c r="M28" s="29"/>
      <c r="N28" s="1"/>
      <c r="O28" s="1"/>
      <c r="P28" s="61"/>
      <c r="Q28" s="61"/>
      <c r="R28" s="1"/>
      <c r="S28" s="1"/>
      <c r="T28" s="1"/>
      <c r="U28" s="1" t="s">
        <v>27</v>
      </c>
      <c r="V28" s="19">
        <v>24.3</v>
      </c>
      <c r="W28" s="1" t="s">
        <v>26</v>
      </c>
      <c r="Y28" s="1"/>
      <c r="Z28" s="1"/>
      <c r="AA28" s="21"/>
      <c r="AB28" s="20"/>
      <c r="AC28" s="20"/>
      <c r="AD28" s="20"/>
      <c r="AE28" s="21"/>
      <c r="AF28" s="21"/>
    </row>
    <row r="29" spans="1:33">
      <c r="A29" s="1"/>
      <c r="B29" s="1"/>
      <c r="C29" s="1"/>
      <c r="D29" s="32"/>
      <c r="E29" s="33">
        <v>51637</v>
      </c>
      <c r="F29" s="34">
        <v>65535</v>
      </c>
      <c r="G29" s="47">
        <v>2.23</v>
      </c>
      <c r="H29" s="34">
        <f t="shared" si="3"/>
        <v>223</v>
      </c>
      <c r="I29" s="57">
        <f>(F29-$W$24)/$V$28</f>
        <v>1643.4156378600824</v>
      </c>
      <c r="J29" s="35">
        <f t="shared" si="0"/>
        <v>2</v>
      </c>
      <c r="K29" s="35">
        <f t="shared" si="4"/>
        <v>16</v>
      </c>
      <c r="L29" s="57">
        <f t="shared" si="2"/>
        <v>446</v>
      </c>
      <c r="M29" s="29"/>
      <c r="N29" s="1"/>
      <c r="O29" s="1"/>
      <c r="P29" s="63">
        <v>700</v>
      </c>
      <c r="Q29" s="63">
        <v>42610</v>
      </c>
      <c r="R29" s="1"/>
      <c r="S29" s="1"/>
      <c r="T29" s="1"/>
      <c r="U29" s="13"/>
      <c r="V29" s="13"/>
      <c r="W29" s="13"/>
      <c r="X29" s="13"/>
      <c r="Y29" s="11"/>
      <c r="Z29" s="1"/>
      <c r="AA29" s="21"/>
      <c r="AB29" s="20"/>
      <c r="AC29" s="20"/>
      <c r="AD29" s="20"/>
      <c r="AE29" s="21"/>
      <c r="AF29" s="21"/>
      <c r="AG29" s="13"/>
    </row>
    <row r="30" spans="1:33">
      <c r="A30" s="1"/>
      <c r="B30" s="1"/>
      <c r="C30" s="1"/>
      <c r="D30" s="32"/>
      <c r="E30" s="33">
        <v>51798</v>
      </c>
      <c r="F30" s="34">
        <v>65535</v>
      </c>
      <c r="G30" s="47">
        <v>1.64</v>
      </c>
      <c r="H30" s="34">
        <f t="shared" si="3"/>
        <v>164</v>
      </c>
      <c r="I30" s="57">
        <f>(F30-$W$24)/$V$28</f>
        <v>1643.4156378600824</v>
      </c>
      <c r="J30" s="35">
        <f t="shared" si="0"/>
        <v>2</v>
      </c>
      <c r="K30" s="35">
        <f t="shared" si="4"/>
        <v>16</v>
      </c>
      <c r="L30" s="57">
        <f t="shared" si="2"/>
        <v>328</v>
      </c>
      <c r="M30" s="29"/>
      <c r="N30" s="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0"/>
      <c r="AC30" s="20"/>
      <c r="AD30" s="20"/>
      <c r="AE30" s="21"/>
      <c r="AF30" s="21"/>
      <c r="AG30" s="21"/>
    </row>
    <row r="31" spans="1:33">
      <c r="A31" s="1"/>
      <c r="B31" s="1"/>
      <c r="C31" s="1"/>
      <c r="D31" s="32"/>
      <c r="E31" s="33">
        <v>50132</v>
      </c>
      <c r="F31" s="34">
        <v>65535</v>
      </c>
      <c r="G31" s="47">
        <v>1.37</v>
      </c>
      <c r="H31" s="34">
        <f t="shared" si="3"/>
        <v>137</v>
      </c>
      <c r="I31" s="57">
        <f>(F31-$W$24)/$V$28</f>
        <v>1643.4156378600824</v>
      </c>
      <c r="J31" s="35">
        <f t="shared" si="0"/>
        <v>2</v>
      </c>
      <c r="K31" s="35">
        <f t="shared" si="4"/>
        <v>16</v>
      </c>
      <c r="L31" s="57">
        <f t="shared" si="2"/>
        <v>274</v>
      </c>
      <c r="M31" s="29"/>
      <c r="N31" s="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0"/>
      <c r="AC31" s="20"/>
      <c r="AD31" s="20"/>
      <c r="AE31" s="21"/>
      <c r="AF31" s="21"/>
      <c r="AG31" s="21"/>
    </row>
    <row r="32" spans="1:33">
      <c r="A32" s="1"/>
      <c r="B32" s="1"/>
      <c r="C32" s="1"/>
      <c r="D32" s="32"/>
      <c r="E32" s="33">
        <v>48777</v>
      </c>
      <c r="F32" s="34">
        <v>65535</v>
      </c>
      <c r="G32" s="47">
        <v>1.04</v>
      </c>
      <c r="H32" s="34">
        <f t="shared" si="3"/>
        <v>104</v>
      </c>
      <c r="I32" s="57">
        <f>(F32-$W$24)/$V$28</f>
        <v>1643.4156378600824</v>
      </c>
      <c r="J32" s="35">
        <f t="shared" si="0"/>
        <v>2</v>
      </c>
      <c r="K32" s="35">
        <f t="shared" si="4"/>
        <v>16</v>
      </c>
      <c r="L32" s="57">
        <f t="shared" si="2"/>
        <v>208</v>
      </c>
      <c r="M32" s="29"/>
      <c r="N32" s="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0"/>
      <c r="AC32" s="20"/>
      <c r="AD32" s="20"/>
      <c r="AE32" s="21"/>
      <c r="AF32" s="21"/>
      <c r="AG32" s="21"/>
    </row>
    <row r="33" spans="1:33">
      <c r="A33" s="1"/>
      <c r="B33" s="1"/>
      <c r="C33" s="1"/>
      <c r="D33" s="32"/>
      <c r="E33" s="33">
        <v>48980</v>
      </c>
      <c r="F33" s="34">
        <v>64969</v>
      </c>
      <c r="G33" s="47">
        <v>0.82</v>
      </c>
      <c r="H33" s="34">
        <f t="shared" si="3"/>
        <v>82</v>
      </c>
      <c r="I33" s="57">
        <f>(F33-$W$24)/$V$28</f>
        <v>1620.1234567901233</v>
      </c>
      <c r="J33" s="35">
        <f t="shared" si="0"/>
        <v>2</v>
      </c>
      <c r="K33" s="35">
        <f t="shared" si="4"/>
        <v>16</v>
      </c>
      <c r="L33" s="57">
        <f t="shared" si="2"/>
        <v>164</v>
      </c>
      <c r="M33" s="29"/>
      <c r="N33" s="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0"/>
      <c r="AC33" s="20"/>
      <c r="AD33" s="20"/>
      <c r="AE33" s="21"/>
      <c r="AF33" s="21"/>
      <c r="AG33" s="21"/>
    </row>
    <row r="34" spans="1:33">
      <c r="A34" s="1"/>
      <c r="B34" s="1"/>
      <c r="C34" s="1"/>
      <c r="D34" s="32"/>
      <c r="E34" s="33">
        <v>49534</v>
      </c>
      <c r="F34" s="34">
        <v>62759</v>
      </c>
      <c r="G34" s="47">
        <v>0.63</v>
      </c>
      <c r="H34" s="34">
        <f t="shared" si="3"/>
        <v>63</v>
      </c>
      <c r="I34" s="57">
        <f>(F34-$W$24)/$V$28</f>
        <v>1529.1769547325102</v>
      </c>
      <c r="J34" s="35">
        <f t="shared" si="0"/>
        <v>2</v>
      </c>
      <c r="K34" s="35">
        <f t="shared" si="4"/>
        <v>15</v>
      </c>
      <c r="L34" s="57">
        <f t="shared" si="2"/>
        <v>126</v>
      </c>
      <c r="M34" s="29"/>
      <c r="N34" s="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0"/>
      <c r="AC34" s="20"/>
      <c r="AD34" s="20"/>
      <c r="AE34" s="21"/>
      <c r="AF34" s="21"/>
      <c r="AG34" s="21"/>
    </row>
    <row r="35" spans="1:33">
      <c r="A35" s="1"/>
      <c r="B35" s="1"/>
      <c r="C35" s="1"/>
      <c r="D35" s="32"/>
      <c r="E35" s="33">
        <v>49227</v>
      </c>
      <c r="F35" s="34">
        <v>64619</v>
      </c>
      <c r="G35" s="47">
        <v>0.5</v>
      </c>
      <c r="H35" s="34">
        <f t="shared" si="3"/>
        <v>50</v>
      </c>
      <c r="I35" s="57">
        <f>(F35-$W$24)/$V$28</f>
        <v>1605.7201646090534</v>
      </c>
      <c r="J35" s="35">
        <f t="shared" si="0"/>
        <v>2</v>
      </c>
      <c r="K35" s="35">
        <f t="shared" si="4"/>
        <v>16</v>
      </c>
      <c r="L35" s="57">
        <f t="shared" si="2"/>
        <v>100</v>
      </c>
      <c r="M35" s="29"/>
      <c r="N35" s="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0"/>
      <c r="AC35" s="20"/>
      <c r="AD35" s="20"/>
      <c r="AE35" s="21"/>
      <c r="AF35" s="21"/>
      <c r="AG35" s="21"/>
    </row>
    <row r="36" spans="1:33">
      <c r="A36" s="1"/>
      <c r="B36" s="1"/>
      <c r="C36" s="1"/>
      <c r="D36" s="32"/>
      <c r="E36" s="33">
        <v>48731</v>
      </c>
      <c r="F36" s="34">
        <v>62659</v>
      </c>
      <c r="G36" s="47">
        <v>0.43</v>
      </c>
      <c r="H36" s="34">
        <f t="shared" si="3"/>
        <v>43</v>
      </c>
      <c r="I36" s="57">
        <f>(F36-$W$24)/$V$28</f>
        <v>1525.0617283950617</v>
      </c>
      <c r="J36" s="35">
        <f t="shared" si="0"/>
        <v>2</v>
      </c>
      <c r="K36" s="35">
        <f t="shared" si="4"/>
        <v>15</v>
      </c>
      <c r="L36" s="57">
        <f t="shared" si="2"/>
        <v>86</v>
      </c>
      <c r="M36" s="29"/>
      <c r="N36" s="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0"/>
      <c r="AC36" s="20"/>
      <c r="AD36" s="20"/>
      <c r="AE36" s="21"/>
      <c r="AF36" s="21"/>
      <c r="AG36" s="21"/>
    </row>
    <row r="37" spans="1:33">
      <c r="A37" s="1"/>
      <c r="B37" s="1"/>
      <c r="C37" s="1"/>
      <c r="D37" s="32"/>
      <c r="E37" s="33">
        <v>46991</v>
      </c>
      <c r="F37" s="34">
        <v>55011</v>
      </c>
      <c r="G37" s="47">
        <v>0.42</v>
      </c>
      <c r="H37" s="34">
        <f t="shared" si="3"/>
        <v>42</v>
      </c>
      <c r="I37" s="57">
        <f>(F37-$W$24)/$V$28</f>
        <v>1210.3292181069958</v>
      </c>
      <c r="J37" s="35">
        <f t="shared" si="0"/>
        <v>2</v>
      </c>
      <c r="K37" s="35">
        <f t="shared" si="4"/>
        <v>12</v>
      </c>
      <c r="L37" s="57">
        <f t="shared" si="2"/>
        <v>84</v>
      </c>
      <c r="M37" s="29"/>
      <c r="N37" s="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0"/>
      <c r="AC37" s="20"/>
      <c r="AD37" s="20"/>
      <c r="AE37" s="21"/>
      <c r="AF37" s="21"/>
      <c r="AG37" s="21"/>
    </row>
    <row r="38" spans="1:33">
      <c r="A38" s="1"/>
      <c r="B38" s="1"/>
      <c r="C38" s="1"/>
      <c r="D38" s="32"/>
      <c r="E38" s="33">
        <v>45996</v>
      </c>
      <c r="F38" s="34">
        <v>53751</v>
      </c>
      <c r="G38" s="47">
        <v>0.24</v>
      </c>
      <c r="H38" s="34">
        <f t="shared" si="3"/>
        <v>24</v>
      </c>
      <c r="I38" s="57">
        <f>(F38-$W$24)/$V$28</f>
        <v>1158.477366255144</v>
      </c>
      <c r="J38" s="35">
        <f t="shared" si="0"/>
        <v>2</v>
      </c>
      <c r="K38" s="35">
        <f t="shared" si="4"/>
        <v>11</v>
      </c>
      <c r="L38" s="57">
        <f t="shared" si="2"/>
        <v>48</v>
      </c>
      <c r="M38" s="29"/>
      <c r="N38" s="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0"/>
      <c r="AC38" s="20"/>
      <c r="AD38" s="20"/>
      <c r="AE38" s="21"/>
      <c r="AF38" s="21"/>
      <c r="AG38" s="21"/>
    </row>
    <row r="39" spans="1:33">
      <c r="A39" s="1"/>
      <c r="B39" s="1"/>
      <c r="C39" s="1"/>
      <c r="D39" s="32"/>
      <c r="E39" s="33">
        <v>44247</v>
      </c>
      <c r="F39" s="34">
        <v>47905</v>
      </c>
      <c r="G39" s="47">
        <v>0.12</v>
      </c>
      <c r="H39" s="34">
        <f t="shared" si="3"/>
        <v>12</v>
      </c>
      <c r="I39" s="57">
        <f>(F39-$W$24)/$V$28</f>
        <v>917.90123456790116</v>
      </c>
      <c r="J39" s="35">
        <f t="shared" ref="J39:J70" si="5">LOOKUP(I39,$O$14:$P$18)</f>
        <v>1</v>
      </c>
      <c r="K39" s="35">
        <f t="shared" si="4"/>
        <v>9</v>
      </c>
      <c r="L39" s="57">
        <f t="shared" ref="L39:L70" si="6">H39*J39</f>
        <v>12</v>
      </c>
      <c r="M39" s="29"/>
      <c r="N39" s="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0"/>
      <c r="AC39" s="20"/>
      <c r="AD39" s="20"/>
      <c r="AE39" s="21"/>
      <c r="AF39" s="21"/>
      <c r="AG39" s="21"/>
    </row>
    <row r="40" spans="1:33">
      <c r="A40" s="1"/>
      <c r="B40" s="1"/>
      <c r="C40" s="1"/>
      <c r="D40" s="32"/>
      <c r="E40" s="33">
        <v>44562</v>
      </c>
      <c r="F40" s="34">
        <v>47719</v>
      </c>
      <c r="G40" s="47">
        <v>0.05</v>
      </c>
      <c r="H40" s="34">
        <f t="shared" si="3"/>
        <v>5</v>
      </c>
      <c r="I40" s="57">
        <f>(F40-$W$24)/$V$28</f>
        <v>910.24691358024688</v>
      </c>
      <c r="J40" s="35">
        <f t="shared" si="5"/>
        <v>1</v>
      </c>
      <c r="K40" s="35">
        <f t="shared" si="4"/>
        <v>9</v>
      </c>
      <c r="L40" s="57">
        <f t="shared" si="6"/>
        <v>5</v>
      </c>
      <c r="M40" s="29"/>
      <c r="N40" s="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0"/>
      <c r="AC40" s="20"/>
      <c r="AD40" s="20"/>
      <c r="AE40" s="21"/>
      <c r="AF40" s="21"/>
      <c r="AG40" s="21"/>
    </row>
    <row r="41" spans="1:33">
      <c r="A41" s="1"/>
      <c r="B41" s="1"/>
      <c r="C41" s="1"/>
      <c r="D41" s="32"/>
      <c r="E41" s="33">
        <v>43796</v>
      </c>
      <c r="F41" s="34">
        <v>45935</v>
      </c>
      <c r="G41" s="47">
        <v>0.06</v>
      </c>
      <c r="H41" s="34">
        <f t="shared" si="3"/>
        <v>6</v>
      </c>
      <c r="I41" s="57">
        <f>(F41-$W$24)/$V$28</f>
        <v>836.83127572016463</v>
      </c>
      <c r="J41" s="35">
        <f t="shared" si="5"/>
        <v>1</v>
      </c>
      <c r="K41" s="35">
        <f t="shared" si="4"/>
        <v>8</v>
      </c>
      <c r="L41" s="57">
        <f t="shared" si="6"/>
        <v>6</v>
      </c>
      <c r="M41" s="29"/>
      <c r="N41" s="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0"/>
      <c r="AC41" s="20"/>
      <c r="AD41" s="20"/>
      <c r="AE41" s="21"/>
      <c r="AF41" s="21"/>
      <c r="AG41" s="21"/>
    </row>
    <row r="42" spans="1:33">
      <c r="A42" s="1"/>
      <c r="B42" s="1"/>
      <c r="C42" s="1"/>
      <c r="D42" s="32"/>
      <c r="E42" s="33">
        <v>45840</v>
      </c>
      <c r="F42" s="34">
        <v>48253</v>
      </c>
      <c r="G42" s="47">
        <v>0.03</v>
      </c>
      <c r="H42" s="34">
        <f t="shared" si="3"/>
        <v>3</v>
      </c>
      <c r="I42" s="57">
        <f>(F42-$W$24)/$V$28</f>
        <v>932.22222222222217</v>
      </c>
      <c r="J42" s="35">
        <f t="shared" si="5"/>
        <v>1</v>
      </c>
      <c r="K42" s="35">
        <f t="shared" si="4"/>
        <v>9</v>
      </c>
      <c r="L42" s="57">
        <f t="shared" si="6"/>
        <v>3</v>
      </c>
      <c r="M42" s="29"/>
      <c r="N42" s="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0"/>
      <c r="AC42" s="20"/>
      <c r="AD42" s="20"/>
      <c r="AE42" s="21"/>
      <c r="AF42" s="21"/>
      <c r="AG42" s="21"/>
    </row>
    <row r="43" spans="1:33">
      <c r="A43" s="1"/>
      <c r="B43" s="1"/>
      <c r="C43" s="1"/>
      <c r="D43" s="32"/>
      <c r="E43" s="33"/>
      <c r="F43" s="34"/>
      <c r="G43" s="47"/>
      <c r="H43" s="34">
        <f t="shared" si="3"/>
        <v>0</v>
      </c>
      <c r="I43" s="57"/>
      <c r="J43" s="35">
        <f t="shared" si="5"/>
        <v>0</v>
      </c>
      <c r="K43" s="35">
        <f t="shared" si="4"/>
        <v>0</v>
      </c>
      <c r="L43" s="57">
        <f t="shared" si="6"/>
        <v>0</v>
      </c>
      <c r="M43" s="52"/>
      <c r="N43" s="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0"/>
      <c r="AC43" s="20"/>
      <c r="AD43" s="20"/>
      <c r="AE43" s="21"/>
      <c r="AF43" s="21"/>
      <c r="AG43" s="21"/>
    </row>
    <row r="44" spans="1:33">
      <c r="A44" s="1"/>
      <c r="B44" s="1"/>
      <c r="C44" s="1"/>
      <c r="D44" s="32"/>
      <c r="E44" s="33"/>
      <c r="F44" s="34"/>
      <c r="G44" s="47"/>
      <c r="H44" s="34">
        <f t="shared" si="3"/>
        <v>0</v>
      </c>
      <c r="I44" s="57"/>
      <c r="J44" s="35">
        <f t="shared" si="5"/>
        <v>0</v>
      </c>
      <c r="K44" s="35">
        <f t="shared" si="4"/>
        <v>0</v>
      </c>
      <c r="L44" s="57">
        <f t="shared" si="6"/>
        <v>0</v>
      </c>
      <c r="M44" s="52"/>
      <c r="N44" s="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0"/>
      <c r="AC44" s="20"/>
      <c r="AD44" s="20"/>
      <c r="AE44" s="21"/>
      <c r="AF44" s="21"/>
      <c r="AG44" s="21"/>
    </row>
    <row r="45" spans="1:33">
      <c r="A45" s="1"/>
      <c r="B45" s="1"/>
      <c r="C45" s="1"/>
      <c r="D45" s="32"/>
      <c r="E45" s="33"/>
      <c r="F45" s="34"/>
      <c r="G45" s="47"/>
      <c r="H45" s="34">
        <f t="shared" si="3"/>
        <v>0</v>
      </c>
      <c r="I45" s="57"/>
      <c r="J45" s="35">
        <f t="shared" si="5"/>
        <v>0</v>
      </c>
      <c r="K45" s="35">
        <f t="shared" si="4"/>
        <v>0</v>
      </c>
      <c r="L45" s="57">
        <f t="shared" si="6"/>
        <v>0</v>
      </c>
      <c r="M45" s="52"/>
      <c r="N45" s="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0"/>
      <c r="AC45" s="20"/>
      <c r="AD45" s="20"/>
      <c r="AE45" s="21"/>
      <c r="AF45" s="21"/>
      <c r="AG45" s="21"/>
    </row>
    <row r="46" spans="1:33" s="13" customFormat="1">
      <c r="A46" s="11" t="s">
        <v>8</v>
      </c>
      <c r="B46" s="12"/>
      <c r="C46" s="11"/>
      <c r="D46" s="46">
        <f>SUM(G47:G80)</f>
        <v>69.179999999999978</v>
      </c>
      <c r="E46" s="39"/>
      <c r="F46" s="40"/>
      <c r="G46" s="49"/>
      <c r="H46" s="40">
        <f t="shared" si="3"/>
        <v>0</v>
      </c>
      <c r="I46" s="57"/>
      <c r="J46" s="35">
        <f t="shared" si="5"/>
        <v>0</v>
      </c>
      <c r="K46" s="35">
        <f t="shared" si="4"/>
        <v>0</v>
      </c>
      <c r="L46" s="57">
        <f t="shared" si="6"/>
        <v>0</v>
      </c>
      <c r="M46" s="52"/>
      <c r="N46" s="1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0"/>
      <c r="AC46" s="20"/>
      <c r="AD46" s="20"/>
      <c r="AE46" s="21"/>
      <c r="AF46" s="21"/>
      <c r="AG46" s="21"/>
    </row>
    <row r="47" spans="1:33" s="21" customFormat="1">
      <c r="A47" s="20"/>
      <c r="B47" s="20"/>
      <c r="C47" s="20"/>
      <c r="D47" s="32"/>
      <c r="E47" s="33">
        <v>45176</v>
      </c>
      <c r="F47" s="35">
        <v>49201</v>
      </c>
      <c r="G47" s="51">
        <v>0.12</v>
      </c>
      <c r="H47" s="35">
        <f t="shared" si="3"/>
        <v>12</v>
      </c>
      <c r="I47" s="57">
        <f>(F47-$W$24)/$V$28</f>
        <v>971.23456790123453</v>
      </c>
      <c r="J47" s="35">
        <f t="shared" si="5"/>
        <v>1</v>
      </c>
      <c r="K47" s="35">
        <f t="shared" si="4"/>
        <v>9</v>
      </c>
      <c r="L47" s="57">
        <f t="shared" si="6"/>
        <v>12</v>
      </c>
      <c r="M47" s="30">
        <f>SUM(L47:L84)</f>
        <v>13759</v>
      </c>
      <c r="N47" s="20"/>
      <c r="X47"/>
      <c r="Y47"/>
      <c r="Z47"/>
      <c r="AA47"/>
      <c r="AB47" s="1"/>
      <c r="AC47" s="20"/>
      <c r="AD47" s="20"/>
    </row>
    <row r="48" spans="1:33" s="21" customFormat="1">
      <c r="A48" s="20"/>
      <c r="B48" s="20"/>
      <c r="C48" s="20"/>
      <c r="D48" s="32"/>
      <c r="E48" s="33">
        <v>47080</v>
      </c>
      <c r="F48" s="35">
        <v>48647</v>
      </c>
      <c r="G48" s="51">
        <v>0.34</v>
      </c>
      <c r="H48" s="35">
        <f t="shared" ref="H48:H96" si="7">100*G48</f>
        <v>34</v>
      </c>
      <c r="I48" s="57">
        <f>(F48-$W$24)/$V$28</f>
        <v>948.43621399176948</v>
      </c>
      <c r="J48" s="35">
        <f t="shared" si="5"/>
        <v>1</v>
      </c>
      <c r="K48" s="35">
        <f t="shared" si="4"/>
        <v>9</v>
      </c>
      <c r="L48" s="57">
        <f t="shared" si="6"/>
        <v>34</v>
      </c>
      <c r="M48" s="52"/>
      <c r="N48" s="20"/>
      <c r="O48"/>
      <c r="P48"/>
      <c r="Q48"/>
      <c r="R48"/>
      <c r="S48"/>
      <c r="T48"/>
      <c r="U48"/>
      <c r="V48"/>
      <c r="W48"/>
      <c r="X48"/>
      <c r="Y48"/>
      <c r="Z48"/>
      <c r="AA48"/>
      <c r="AB48" s="1"/>
      <c r="AC48" s="1"/>
      <c r="AD48" s="1"/>
      <c r="AE48"/>
    </row>
    <row r="49" spans="1:33" s="21" customFormat="1">
      <c r="A49" s="20"/>
      <c r="B49" s="20"/>
      <c r="C49" s="20"/>
      <c r="D49" s="32"/>
      <c r="E49" s="33">
        <v>48668</v>
      </c>
      <c r="F49" s="35">
        <v>63313</v>
      </c>
      <c r="G49" s="51">
        <v>0.77</v>
      </c>
      <c r="H49" s="35">
        <f t="shared" si="7"/>
        <v>77</v>
      </c>
      <c r="I49" s="57">
        <f>(F49-$W$24)/$V$28</f>
        <v>1551.9753086419753</v>
      </c>
      <c r="J49" s="35">
        <f t="shared" si="5"/>
        <v>2</v>
      </c>
      <c r="K49" s="35">
        <f t="shared" si="4"/>
        <v>15</v>
      </c>
      <c r="L49" s="57">
        <f t="shared" si="6"/>
        <v>154</v>
      </c>
      <c r="M49" s="52"/>
      <c r="N49" s="20"/>
      <c r="O49"/>
      <c r="P49"/>
      <c r="Q49"/>
      <c r="R49"/>
      <c r="S49"/>
      <c r="T49"/>
      <c r="U49"/>
      <c r="V49"/>
      <c r="W49"/>
      <c r="X49"/>
      <c r="Y49"/>
      <c r="Z49"/>
      <c r="AA49"/>
      <c r="AB49" s="1"/>
      <c r="AC49" s="1"/>
      <c r="AD49" s="1"/>
      <c r="AE49"/>
      <c r="AF49"/>
    </row>
    <row r="50" spans="1:33" s="21" customFormat="1">
      <c r="A50" s="20"/>
      <c r="B50" s="20"/>
      <c r="C50" s="20"/>
      <c r="D50" s="32"/>
      <c r="E50" s="33">
        <v>50271</v>
      </c>
      <c r="F50" s="35">
        <v>65535</v>
      </c>
      <c r="G50" s="51">
        <v>1.27</v>
      </c>
      <c r="H50" s="35">
        <f t="shared" si="7"/>
        <v>127</v>
      </c>
      <c r="I50" s="57">
        <f>(F50-$W$24)/$V$28</f>
        <v>1643.4156378600824</v>
      </c>
      <c r="J50" s="35">
        <f t="shared" si="5"/>
        <v>2</v>
      </c>
      <c r="K50" s="35">
        <f t="shared" si="4"/>
        <v>16</v>
      </c>
      <c r="L50" s="57">
        <f t="shared" si="6"/>
        <v>254</v>
      </c>
      <c r="M50" s="52"/>
      <c r="N50" s="20"/>
      <c r="O50"/>
      <c r="P50"/>
      <c r="Q50"/>
      <c r="R50"/>
      <c r="S50"/>
      <c r="T50"/>
      <c r="U50"/>
      <c r="V50"/>
      <c r="W50"/>
      <c r="X50"/>
      <c r="Y50"/>
      <c r="Z50"/>
      <c r="AA50"/>
      <c r="AB50" s="1"/>
      <c r="AC50" s="1"/>
      <c r="AD50" s="1"/>
      <c r="AE50"/>
      <c r="AF50"/>
    </row>
    <row r="51" spans="1:33" s="21" customFormat="1">
      <c r="A51" s="20"/>
      <c r="B51" s="20"/>
      <c r="C51" s="20"/>
      <c r="D51" s="32"/>
      <c r="E51" s="33">
        <v>50918</v>
      </c>
      <c r="F51" s="35">
        <v>65535</v>
      </c>
      <c r="G51" s="51">
        <v>1.93</v>
      </c>
      <c r="H51" s="35">
        <f t="shared" si="7"/>
        <v>193</v>
      </c>
      <c r="I51" s="57">
        <f>(F51-$W$24)/$V$28</f>
        <v>1643.4156378600824</v>
      </c>
      <c r="J51" s="35">
        <f t="shared" si="5"/>
        <v>2</v>
      </c>
      <c r="K51" s="35">
        <f t="shared" si="4"/>
        <v>16</v>
      </c>
      <c r="L51" s="57">
        <f t="shared" si="6"/>
        <v>386</v>
      </c>
      <c r="M51" s="52"/>
      <c r="N51" s="20"/>
      <c r="O51"/>
      <c r="P51"/>
      <c r="Q51"/>
      <c r="R51"/>
      <c r="S51"/>
      <c r="T51"/>
      <c r="U51"/>
      <c r="V51"/>
      <c r="W51"/>
      <c r="X51"/>
      <c r="Y51"/>
      <c r="Z51"/>
      <c r="AA51"/>
      <c r="AB51" s="1"/>
      <c r="AC51" s="1"/>
      <c r="AD51" s="1"/>
      <c r="AE51"/>
      <c r="AF51"/>
    </row>
    <row r="52" spans="1:33" s="21" customFormat="1">
      <c r="A52" s="20"/>
      <c r="B52" s="20"/>
      <c r="C52" s="20"/>
      <c r="D52" s="32"/>
      <c r="E52" s="33">
        <v>51714</v>
      </c>
      <c r="F52" s="35">
        <v>65535</v>
      </c>
      <c r="G52" s="51">
        <v>2.58</v>
      </c>
      <c r="H52" s="35">
        <f t="shared" si="7"/>
        <v>258</v>
      </c>
      <c r="I52" s="57">
        <f>(F52-$W$24)/$V$28</f>
        <v>1643.4156378600824</v>
      </c>
      <c r="J52" s="35">
        <f t="shared" si="5"/>
        <v>2</v>
      </c>
      <c r="K52" s="35">
        <f t="shared" si="4"/>
        <v>16</v>
      </c>
      <c r="L52" s="57">
        <f t="shared" si="6"/>
        <v>516</v>
      </c>
      <c r="M52" s="52"/>
      <c r="N52" s="20"/>
      <c r="O52"/>
      <c r="P52"/>
      <c r="Q52"/>
      <c r="R52"/>
      <c r="S52"/>
      <c r="T52"/>
      <c r="U52"/>
      <c r="V52"/>
      <c r="W52"/>
      <c r="X52"/>
      <c r="Y52"/>
      <c r="Z52"/>
      <c r="AA52"/>
      <c r="AB52" s="1"/>
      <c r="AC52" s="1"/>
      <c r="AD52" s="1"/>
      <c r="AE52"/>
      <c r="AF52"/>
    </row>
    <row r="53" spans="1:33" s="21" customFormat="1">
      <c r="A53" s="20"/>
      <c r="B53" s="20"/>
      <c r="C53" s="20"/>
      <c r="D53" s="32"/>
      <c r="E53" s="33">
        <v>51888</v>
      </c>
      <c r="F53" s="35">
        <v>65535</v>
      </c>
      <c r="G53" s="51">
        <v>3.18</v>
      </c>
      <c r="H53" s="35">
        <f t="shared" si="7"/>
        <v>318</v>
      </c>
      <c r="I53" s="57">
        <f>(F53-$W$24)/$V$28</f>
        <v>1643.4156378600824</v>
      </c>
      <c r="J53" s="35">
        <f t="shared" si="5"/>
        <v>2</v>
      </c>
      <c r="K53" s="35">
        <f t="shared" si="4"/>
        <v>16</v>
      </c>
      <c r="L53" s="57">
        <f t="shared" si="6"/>
        <v>636</v>
      </c>
      <c r="M53" s="52"/>
      <c r="N53" s="20"/>
      <c r="O53"/>
      <c r="P53"/>
      <c r="Q53"/>
      <c r="R53"/>
      <c r="S53"/>
      <c r="T53"/>
      <c r="U53"/>
      <c r="V53"/>
      <c r="W53"/>
      <c r="X53"/>
      <c r="Y53"/>
      <c r="Z53"/>
      <c r="AA53"/>
      <c r="AB53" s="1"/>
      <c r="AC53" s="1"/>
      <c r="AD53" s="1"/>
      <c r="AE53"/>
      <c r="AF53"/>
      <c r="AG53"/>
    </row>
    <row r="54" spans="1:33" s="21" customFormat="1">
      <c r="A54" s="20"/>
      <c r="B54" s="20"/>
      <c r="C54" s="20"/>
      <c r="D54" s="32"/>
      <c r="E54" s="33">
        <v>51817</v>
      </c>
      <c r="F54" s="35">
        <v>65535</v>
      </c>
      <c r="G54" s="51">
        <v>3.77</v>
      </c>
      <c r="H54" s="35">
        <f t="shared" si="7"/>
        <v>377</v>
      </c>
      <c r="I54" s="57">
        <f>(F54-$W$24)/$V$28</f>
        <v>1643.4156378600824</v>
      </c>
      <c r="J54" s="35">
        <f t="shared" si="5"/>
        <v>2</v>
      </c>
      <c r="K54" s="35">
        <f t="shared" si="4"/>
        <v>16</v>
      </c>
      <c r="L54" s="57">
        <f t="shared" si="6"/>
        <v>754</v>
      </c>
      <c r="M54" s="52"/>
      <c r="N54" s="20"/>
      <c r="O54"/>
      <c r="P54"/>
      <c r="Q54"/>
      <c r="R54"/>
      <c r="S54"/>
      <c r="T54"/>
      <c r="U54"/>
      <c r="V54"/>
      <c r="W54"/>
      <c r="X54"/>
      <c r="Y54"/>
      <c r="Z54"/>
      <c r="AA54"/>
      <c r="AB54" s="1"/>
      <c r="AC54" s="1"/>
      <c r="AD54" s="1"/>
      <c r="AE54"/>
      <c r="AF54"/>
      <c r="AG54"/>
    </row>
    <row r="55" spans="1:33" s="21" customFormat="1">
      <c r="A55" s="20"/>
      <c r="B55" s="20"/>
      <c r="C55" s="20"/>
      <c r="D55" s="32"/>
      <c r="E55" s="33">
        <v>52041</v>
      </c>
      <c r="F55" s="35">
        <v>65535</v>
      </c>
      <c r="G55" s="51">
        <v>4.3099999999999996</v>
      </c>
      <c r="H55" s="35">
        <f t="shared" si="7"/>
        <v>430.99999999999994</v>
      </c>
      <c r="I55" s="57">
        <f>(F55-$W$24)/$V$28</f>
        <v>1643.4156378600824</v>
      </c>
      <c r="J55" s="35">
        <f t="shared" si="5"/>
        <v>2</v>
      </c>
      <c r="K55" s="35">
        <f t="shared" si="4"/>
        <v>16</v>
      </c>
      <c r="L55" s="57">
        <f t="shared" si="6"/>
        <v>861.99999999999989</v>
      </c>
      <c r="M55" s="52"/>
      <c r="N55" s="20"/>
      <c r="O55"/>
      <c r="P55"/>
      <c r="Q55"/>
      <c r="R55"/>
      <c r="S55"/>
      <c r="T55"/>
      <c r="U55"/>
      <c r="V55"/>
      <c r="W55"/>
      <c r="X55"/>
      <c r="Y55"/>
      <c r="Z55"/>
      <c r="AA55"/>
      <c r="AB55" s="1"/>
      <c r="AC55" s="1"/>
      <c r="AD55" s="1"/>
      <c r="AE55"/>
      <c r="AF55"/>
      <c r="AG55"/>
    </row>
    <row r="56" spans="1:33" s="21" customFormat="1">
      <c r="A56" s="20"/>
      <c r="B56" s="20"/>
      <c r="C56" s="20"/>
      <c r="D56" s="32"/>
      <c r="E56" s="33">
        <v>53319</v>
      </c>
      <c r="F56" s="35">
        <v>65535</v>
      </c>
      <c r="G56" s="51">
        <v>4.54</v>
      </c>
      <c r="H56" s="35">
        <f t="shared" si="7"/>
        <v>454</v>
      </c>
      <c r="I56" s="57">
        <f>(F56-$W$24)/$V$28</f>
        <v>1643.4156378600824</v>
      </c>
      <c r="J56" s="35">
        <f t="shared" si="5"/>
        <v>2</v>
      </c>
      <c r="K56" s="35">
        <f t="shared" si="4"/>
        <v>16</v>
      </c>
      <c r="L56" s="57">
        <f t="shared" si="6"/>
        <v>908</v>
      </c>
      <c r="N56" s="20"/>
      <c r="O56"/>
      <c r="P56"/>
      <c r="Q56"/>
      <c r="R56"/>
      <c r="S56"/>
      <c r="T56"/>
      <c r="U56"/>
      <c r="V56"/>
      <c r="W56"/>
      <c r="X56"/>
      <c r="Y56"/>
      <c r="Z56"/>
      <c r="AA56"/>
      <c r="AB56" s="1"/>
      <c r="AC56" s="1"/>
      <c r="AD56" s="1"/>
      <c r="AE56"/>
      <c r="AF56"/>
      <c r="AG56"/>
    </row>
    <row r="57" spans="1:33" s="21" customFormat="1">
      <c r="A57" s="20"/>
      <c r="B57" s="20"/>
      <c r="C57" s="20"/>
      <c r="D57" s="32"/>
      <c r="E57" s="33">
        <v>54887</v>
      </c>
      <c r="F57" s="35">
        <v>65535</v>
      </c>
      <c r="G57" s="51">
        <v>4.67</v>
      </c>
      <c r="H57" s="35">
        <f t="shared" si="7"/>
        <v>467</v>
      </c>
      <c r="I57" s="57">
        <f>(F57-$W$24)/$V$28</f>
        <v>1643.4156378600824</v>
      </c>
      <c r="J57" s="35">
        <f t="shared" si="5"/>
        <v>2</v>
      </c>
      <c r="K57" s="35">
        <f t="shared" si="4"/>
        <v>16</v>
      </c>
      <c r="L57" s="57">
        <f t="shared" si="6"/>
        <v>934</v>
      </c>
      <c r="M57" s="52"/>
      <c r="N57" s="20"/>
      <c r="O57"/>
      <c r="P57"/>
      <c r="Q57"/>
      <c r="R57"/>
      <c r="S57"/>
      <c r="T57"/>
      <c r="U57"/>
      <c r="V57"/>
      <c r="W57"/>
      <c r="X57"/>
      <c r="Y57"/>
      <c r="Z57"/>
      <c r="AA57"/>
      <c r="AB57" s="1"/>
      <c r="AC57" s="1"/>
      <c r="AD57" s="1"/>
      <c r="AE57"/>
      <c r="AF57"/>
      <c r="AG57"/>
    </row>
    <row r="58" spans="1:33" s="21" customFormat="1">
      <c r="A58" s="20"/>
      <c r="B58" s="20"/>
      <c r="C58" s="20"/>
      <c r="D58" s="32"/>
      <c r="E58" s="33">
        <v>55661</v>
      </c>
      <c r="F58" s="35">
        <v>65535</v>
      </c>
      <c r="G58" s="51">
        <v>4.83</v>
      </c>
      <c r="H58" s="35">
        <f t="shared" si="7"/>
        <v>483</v>
      </c>
      <c r="I58" s="57">
        <f>(F58-$W$24)/$V$28</f>
        <v>1643.4156378600824</v>
      </c>
      <c r="J58" s="35">
        <f t="shared" si="5"/>
        <v>2</v>
      </c>
      <c r="K58" s="35">
        <f t="shared" si="4"/>
        <v>16</v>
      </c>
      <c r="L58" s="57">
        <f t="shared" si="6"/>
        <v>966</v>
      </c>
      <c r="M58" s="52"/>
      <c r="N58" s="20"/>
      <c r="O58"/>
      <c r="P58"/>
      <c r="Q58"/>
      <c r="R58"/>
      <c r="S58"/>
      <c r="T58"/>
      <c r="U58"/>
      <c r="V58"/>
      <c r="W58"/>
      <c r="X58"/>
      <c r="Y58"/>
      <c r="Z58"/>
      <c r="AA58"/>
      <c r="AB58" s="1"/>
      <c r="AC58" s="1"/>
      <c r="AD58" s="1"/>
      <c r="AE58"/>
      <c r="AF58"/>
      <c r="AG58"/>
    </row>
    <row r="59" spans="1:33" s="21" customFormat="1">
      <c r="A59" s="20"/>
      <c r="B59" s="20"/>
      <c r="C59" s="20"/>
      <c r="D59" s="32"/>
      <c r="E59" s="33">
        <v>56532</v>
      </c>
      <c r="F59" s="35">
        <v>65535</v>
      </c>
      <c r="G59" s="51">
        <v>4.7300000000000004</v>
      </c>
      <c r="H59" s="35">
        <f t="shared" si="7"/>
        <v>473.00000000000006</v>
      </c>
      <c r="I59" s="57">
        <f>(F59-$W$24)/$V$28</f>
        <v>1643.4156378600824</v>
      </c>
      <c r="J59" s="35">
        <f t="shared" si="5"/>
        <v>2</v>
      </c>
      <c r="K59" s="35">
        <f t="shared" si="4"/>
        <v>16</v>
      </c>
      <c r="L59" s="57">
        <f t="shared" si="6"/>
        <v>946.00000000000011</v>
      </c>
      <c r="M59" s="52"/>
      <c r="N59" s="20"/>
      <c r="O59"/>
      <c r="P59"/>
      <c r="Q59"/>
      <c r="R59"/>
      <c r="S59"/>
      <c r="T59"/>
      <c r="U59"/>
      <c r="V59"/>
      <c r="W59"/>
      <c r="X59"/>
      <c r="Y59"/>
      <c r="Z59"/>
      <c r="AA59"/>
      <c r="AB59" s="1"/>
      <c r="AC59" s="1"/>
      <c r="AD59" s="1"/>
      <c r="AE59"/>
      <c r="AF59"/>
      <c r="AG59"/>
    </row>
    <row r="60" spans="1:33" s="21" customFormat="1">
      <c r="A60" s="20"/>
      <c r="B60" s="20"/>
      <c r="C60" s="20"/>
      <c r="D60" s="32"/>
      <c r="E60" s="33">
        <v>56434</v>
      </c>
      <c r="F60" s="35">
        <v>65535</v>
      </c>
      <c r="G60" s="51">
        <v>4.67</v>
      </c>
      <c r="H60" s="35">
        <f t="shared" si="7"/>
        <v>467</v>
      </c>
      <c r="I60" s="57">
        <f>(F60-$W$24)/$V$28</f>
        <v>1643.4156378600824</v>
      </c>
      <c r="J60" s="35">
        <f t="shared" si="5"/>
        <v>2</v>
      </c>
      <c r="K60" s="35">
        <f t="shared" si="4"/>
        <v>16</v>
      </c>
      <c r="L60" s="57">
        <f t="shared" si="6"/>
        <v>934</v>
      </c>
      <c r="M60" s="52"/>
      <c r="N60" s="20"/>
      <c r="O60"/>
      <c r="P60"/>
      <c r="Q60"/>
      <c r="R60"/>
      <c r="S60"/>
      <c r="T60"/>
      <c r="U60"/>
      <c r="V60"/>
      <c r="W60"/>
      <c r="X60"/>
      <c r="Y60"/>
      <c r="Z60"/>
      <c r="AA60"/>
      <c r="AB60" s="1"/>
      <c r="AC60" s="1"/>
      <c r="AD60" s="1"/>
      <c r="AE60"/>
      <c r="AF60"/>
      <c r="AG60"/>
    </row>
    <row r="61" spans="1:33" s="21" customFormat="1">
      <c r="A61" s="20"/>
      <c r="B61" s="20"/>
      <c r="C61" s="20"/>
      <c r="D61" s="32"/>
      <c r="E61" s="33">
        <v>56702</v>
      </c>
      <c r="F61" s="35">
        <v>65535</v>
      </c>
      <c r="G61" s="51">
        <v>4.38</v>
      </c>
      <c r="H61" s="35">
        <f t="shared" si="7"/>
        <v>438</v>
      </c>
      <c r="I61" s="57">
        <f>(F61-$W$24)/$V$28</f>
        <v>1643.4156378600824</v>
      </c>
      <c r="J61" s="35">
        <f t="shared" si="5"/>
        <v>2</v>
      </c>
      <c r="K61" s="35">
        <f t="shared" si="4"/>
        <v>16</v>
      </c>
      <c r="L61" s="57">
        <f t="shared" si="6"/>
        <v>876</v>
      </c>
      <c r="M61" s="52"/>
      <c r="N61" s="20"/>
      <c r="O61"/>
      <c r="P61"/>
      <c r="Q61"/>
      <c r="R61"/>
      <c r="S61"/>
      <c r="T61"/>
      <c r="U61"/>
      <c r="V61"/>
      <c r="W61"/>
      <c r="X61"/>
      <c r="Y61"/>
      <c r="Z61"/>
      <c r="AA61"/>
      <c r="AB61" s="1"/>
      <c r="AC61" s="1"/>
      <c r="AD61" s="1"/>
      <c r="AE61"/>
      <c r="AF61"/>
      <c r="AG61"/>
    </row>
    <row r="62" spans="1:33" s="21" customFormat="1">
      <c r="A62" s="20"/>
      <c r="B62" s="20"/>
      <c r="C62" s="20"/>
      <c r="D62" s="32"/>
      <c r="E62" s="33">
        <v>56235</v>
      </c>
      <c r="F62" s="35">
        <v>65535</v>
      </c>
      <c r="G62" s="51">
        <v>4.16</v>
      </c>
      <c r="H62" s="35">
        <f t="shared" si="7"/>
        <v>416</v>
      </c>
      <c r="I62" s="57">
        <f>(F62-$W$24)/$V$28</f>
        <v>1643.4156378600824</v>
      </c>
      <c r="J62" s="35">
        <f t="shared" si="5"/>
        <v>2</v>
      </c>
      <c r="K62" s="35">
        <f t="shared" si="4"/>
        <v>16</v>
      </c>
      <c r="L62" s="57">
        <f t="shared" si="6"/>
        <v>832</v>
      </c>
      <c r="M62" s="52"/>
      <c r="N62" s="20"/>
      <c r="O62"/>
      <c r="P62"/>
      <c r="Q62"/>
      <c r="R62"/>
      <c r="S62"/>
      <c r="T62"/>
      <c r="U62"/>
      <c r="V62"/>
      <c r="W62"/>
      <c r="X62" s="11"/>
      <c r="Y62" s="11"/>
      <c r="Z62" s="11"/>
      <c r="AA62" s="11"/>
      <c r="AB62" s="11"/>
      <c r="AC62" s="1"/>
      <c r="AD62" s="1"/>
      <c r="AE62"/>
      <c r="AF62"/>
      <c r="AG62"/>
    </row>
    <row r="63" spans="1:33" s="21" customFormat="1">
      <c r="A63" s="20"/>
      <c r="B63" s="20"/>
      <c r="C63" s="20"/>
      <c r="D63" s="32"/>
      <c r="E63" s="33">
        <v>55952</v>
      </c>
      <c r="F63" s="35">
        <v>65535</v>
      </c>
      <c r="G63" s="51">
        <v>3.65</v>
      </c>
      <c r="H63" s="35">
        <f t="shared" si="7"/>
        <v>365</v>
      </c>
      <c r="I63" s="57">
        <f>(F63-$W$24)/$V$28</f>
        <v>1643.4156378600824</v>
      </c>
      <c r="J63" s="35">
        <f t="shared" si="5"/>
        <v>2</v>
      </c>
      <c r="K63" s="35">
        <f t="shared" si="4"/>
        <v>16</v>
      </c>
      <c r="L63" s="57">
        <f t="shared" si="6"/>
        <v>730</v>
      </c>
      <c r="M63" s="52"/>
      <c r="N63" s="20"/>
      <c r="O63" s="11"/>
      <c r="P63" s="11"/>
      <c r="Q63" s="11"/>
      <c r="R63" s="11"/>
      <c r="S63" s="11"/>
      <c r="T63" s="11"/>
      <c r="U63" s="11"/>
      <c r="V63" s="11"/>
      <c r="W63" s="11"/>
      <c r="Z63" s="20"/>
      <c r="AA63" s="20"/>
      <c r="AB63" s="20"/>
      <c r="AC63" s="11"/>
      <c r="AD63" s="11"/>
      <c r="AE63" s="13"/>
      <c r="AF63"/>
      <c r="AG63"/>
    </row>
    <row r="64" spans="1:33" s="21" customFormat="1">
      <c r="A64" s="20"/>
      <c r="B64" s="20"/>
      <c r="C64" s="20"/>
      <c r="D64" s="32"/>
      <c r="E64" s="33">
        <v>55225</v>
      </c>
      <c r="F64" s="35">
        <v>65535</v>
      </c>
      <c r="G64" s="51">
        <v>3.16</v>
      </c>
      <c r="H64" s="35">
        <f t="shared" si="7"/>
        <v>316</v>
      </c>
      <c r="I64" s="57">
        <f>(F64-$W$24)/$V$28</f>
        <v>1643.4156378600824</v>
      </c>
      <c r="J64" s="35">
        <f t="shared" si="5"/>
        <v>2</v>
      </c>
      <c r="K64" s="35">
        <f t="shared" si="4"/>
        <v>16</v>
      </c>
      <c r="L64" s="57">
        <f t="shared" si="6"/>
        <v>632</v>
      </c>
      <c r="M64" s="52"/>
      <c r="N64" s="20"/>
      <c r="O64" s="20"/>
      <c r="AB64" s="20"/>
      <c r="AC64" s="20"/>
      <c r="AD64" s="20"/>
      <c r="AF64" s="13"/>
      <c r="AG64"/>
    </row>
    <row r="65" spans="1:33" s="21" customFormat="1">
      <c r="A65" s="20"/>
      <c r="B65" s="20"/>
      <c r="C65" s="20"/>
      <c r="D65" s="32"/>
      <c r="E65" s="33">
        <v>54345</v>
      </c>
      <c r="F65" s="35">
        <v>65535</v>
      </c>
      <c r="G65" s="51">
        <v>2.58</v>
      </c>
      <c r="H65" s="35">
        <f t="shared" si="7"/>
        <v>258</v>
      </c>
      <c r="I65" s="57">
        <f>(F65-$W$24)/$V$28</f>
        <v>1643.4156378600824</v>
      </c>
      <c r="J65" s="35">
        <f t="shared" si="5"/>
        <v>2</v>
      </c>
      <c r="K65" s="35">
        <f t="shared" si="4"/>
        <v>16</v>
      </c>
      <c r="L65" s="57">
        <f t="shared" si="6"/>
        <v>516</v>
      </c>
      <c r="M65" s="52"/>
      <c r="N65" s="20"/>
      <c r="AB65" s="20"/>
      <c r="AC65" s="20"/>
      <c r="AD65" s="20"/>
      <c r="AG65"/>
    </row>
    <row r="66" spans="1:33" s="21" customFormat="1">
      <c r="A66" s="20"/>
      <c r="B66" s="20"/>
      <c r="C66" s="20"/>
      <c r="D66" s="32"/>
      <c r="E66" s="33">
        <v>53122</v>
      </c>
      <c r="F66" s="35">
        <v>65535</v>
      </c>
      <c r="G66" s="51">
        <v>2.17</v>
      </c>
      <c r="H66" s="35">
        <f t="shared" si="7"/>
        <v>217</v>
      </c>
      <c r="I66" s="57">
        <f>(F66-$W$24)/$V$28</f>
        <v>1643.4156378600824</v>
      </c>
      <c r="J66" s="35">
        <f t="shared" si="5"/>
        <v>2</v>
      </c>
      <c r="K66" s="35">
        <f t="shared" si="4"/>
        <v>16</v>
      </c>
      <c r="L66" s="57">
        <f t="shared" si="6"/>
        <v>434</v>
      </c>
      <c r="M66" s="52"/>
      <c r="N66" s="20"/>
      <c r="AB66" s="20"/>
      <c r="AC66" s="20"/>
      <c r="AD66" s="20"/>
      <c r="AG66"/>
    </row>
    <row r="67" spans="1:33" s="21" customFormat="1">
      <c r="A67" s="20"/>
      <c r="B67" s="20"/>
      <c r="C67" s="20"/>
      <c r="D67" s="32"/>
      <c r="E67" s="33">
        <v>53043</v>
      </c>
      <c r="F67" s="35">
        <v>65535</v>
      </c>
      <c r="G67" s="51">
        <v>1.66</v>
      </c>
      <c r="H67" s="35">
        <f t="shared" si="7"/>
        <v>166</v>
      </c>
      <c r="I67" s="57">
        <f>(F67-$W$24)/$V$28</f>
        <v>1643.4156378600824</v>
      </c>
      <c r="J67" s="35">
        <f t="shared" si="5"/>
        <v>2</v>
      </c>
      <c r="K67" s="35">
        <f t="shared" si="4"/>
        <v>16</v>
      </c>
      <c r="L67" s="57">
        <f t="shared" si="6"/>
        <v>332</v>
      </c>
      <c r="M67" s="52"/>
      <c r="N67" s="20"/>
      <c r="AB67" s="20"/>
      <c r="AC67" s="20"/>
      <c r="AD67" s="20"/>
      <c r="AG67"/>
    </row>
    <row r="68" spans="1:33" s="21" customFormat="1">
      <c r="A68" s="20"/>
      <c r="B68" s="20"/>
      <c r="C68" s="20"/>
      <c r="D68" s="32"/>
      <c r="E68" s="33">
        <v>53195</v>
      </c>
      <c r="F68" s="35">
        <v>65535</v>
      </c>
      <c r="G68" s="51">
        <v>1.1399999999999999</v>
      </c>
      <c r="H68" s="35">
        <f t="shared" si="7"/>
        <v>113.99999999999999</v>
      </c>
      <c r="I68" s="57">
        <f>(F68-$W$24)/$V$28</f>
        <v>1643.4156378600824</v>
      </c>
      <c r="J68" s="35">
        <f t="shared" si="5"/>
        <v>2</v>
      </c>
      <c r="K68" s="35">
        <f t="shared" si="4"/>
        <v>16</v>
      </c>
      <c r="L68" s="57">
        <f t="shared" si="6"/>
        <v>227.99999999999997</v>
      </c>
      <c r="M68" s="52"/>
      <c r="N68" s="20"/>
      <c r="AB68" s="20"/>
      <c r="AC68" s="20"/>
      <c r="AD68" s="20"/>
      <c r="AG68" s="13"/>
    </row>
    <row r="69" spans="1:33" s="21" customFormat="1">
      <c r="A69" s="20"/>
      <c r="B69" s="20"/>
      <c r="C69" s="20"/>
      <c r="D69" s="32"/>
      <c r="E69" s="33">
        <v>50810</v>
      </c>
      <c r="F69" s="35">
        <v>64031</v>
      </c>
      <c r="G69" s="51">
        <v>0.86</v>
      </c>
      <c r="H69" s="35">
        <f t="shared" si="7"/>
        <v>86</v>
      </c>
      <c r="I69" s="57">
        <f>(F69-$W$24)/$V$28</f>
        <v>1581.522633744856</v>
      </c>
      <c r="J69" s="35">
        <f t="shared" si="5"/>
        <v>2</v>
      </c>
      <c r="K69" s="35">
        <f t="shared" si="4"/>
        <v>15</v>
      </c>
      <c r="L69" s="57">
        <f t="shared" si="6"/>
        <v>172</v>
      </c>
      <c r="M69" s="52"/>
      <c r="N69" s="20"/>
      <c r="AB69" s="20"/>
      <c r="AC69" s="20"/>
      <c r="AD69" s="20"/>
    </row>
    <row r="70" spans="1:33">
      <c r="A70" s="1"/>
      <c r="B70" s="1"/>
      <c r="C70" s="1"/>
      <c r="D70" s="32"/>
      <c r="E70" s="33">
        <v>48130</v>
      </c>
      <c r="F70" s="34">
        <v>63473</v>
      </c>
      <c r="G70" s="47">
        <v>0.65</v>
      </c>
      <c r="H70" s="34">
        <f t="shared" si="7"/>
        <v>65</v>
      </c>
      <c r="I70" s="57">
        <f>(F70-$W$24)/$V$28</f>
        <v>1558.5596707818929</v>
      </c>
      <c r="J70" s="35">
        <f t="shared" si="5"/>
        <v>2</v>
      </c>
      <c r="K70" s="35">
        <f t="shared" si="4"/>
        <v>15</v>
      </c>
      <c r="L70" s="57">
        <f t="shared" si="6"/>
        <v>130</v>
      </c>
      <c r="M70" s="29"/>
      <c r="N70" s="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0"/>
      <c r="AC70" s="20"/>
      <c r="AD70" s="20"/>
      <c r="AE70" s="21"/>
      <c r="AF70" s="21"/>
      <c r="AG70" s="21"/>
    </row>
    <row r="71" spans="1:33">
      <c r="A71" s="1"/>
      <c r="B71" s="1"/>
      <c r="C71" s="1"/>
      <c r="D71" s="32"/>
      <c r="E71" s="33">
        <v>46642</v>
      </c>
      <c r="F71" s="34">
        <v>56761</v>
      </c>
      <c r="G71" s="47">
        <v>0.41</v>
      </c>
      <c r="H71" s="34">
        <f t="shared" si="7"/>
        <v>41</v>
      </c>
      <c r="I71" s="57">
        <f>(F71-$W$24)/$V$28</f>
        <v>1282.3456790123457</v>
      </c>
      <c r="J71" s="35">
        <f t="shared" ref="J71:J102" si="8">LOOKUP(I71,$O$14:$P$18)</f>
        <v>2</v>
      </c>
      <c r="K71" s="35">
        <f t="shared" ref="K71:K134" si="9">ROUNDDOWN(I71/100,0)</f>
        <v>12</v>
      </c>
      <c r="L71" s="57">
        <f t="shared" ref="L71:L107" si="10">H71*J71</f>
        <v>82</v>
      </c>
      <c r="M71" s="29"/>
      <c r="N71" s="1"/>
      <c r="O71" s="21"/>
      <c r="P71" s="21"/>
      <c r="Q71" s="21"/>
      <c r="R71" s="21"/>
      <c r="S71" s="21"/>
      <c r="T71" s="21"/>
      <c r="U71" s="21"/>
      <c r="V71" s="21"/>
      <c r="W71" s="21"/>
      <c r="X71" s="20"/>
      <c r="Y71" s="20"/>
      <c r="Z71" s="21"/>
      <c r="AA71" s="21"/>
      <c r="AB71" s="20"/>
      <c r="AC71" s="20"/>
      <c r="AD71" s="20"/>
      <c r="AE71" s="21"/>
      <c r="AF71" s="21"/>
      <c r="AG71" s="21"/>
    </row>
    <row r="72" spans="1:33">
      <c r="A72" s="1"/>
      <c r="B72" s="1"/>
      <c r="C72" s="1"/>
      <c r="D72" s="32"/>
      <c r="E72" s="33">
        <v>45874</v>
      </c>
      <c r="F72" s="34">
        <v>49637</v>
      </c>
      <c r="G72" s="47">
        <v>0.21</v>
      </c>
      <c r="H72" s="34">
        <f t="shared" si="7"/>
        <v>21</v>
      </c>
      <c r="I72" s="57">
        <f>(F72-$W$24)/$V$28</f>
        <v>989.17695473251024</v>
      </c>
      <c r="J72" s="35">
        <f t="shared" ref="J72:J135" si="11">LOOKUP(I72,$O$14:$P$18)</f>
        <v>1</v>
      </c>
      <c r="K72" s="35">
        <f t="shared" si="9"/>
        <v>9</v>
      </c>
      <c r="L72" s="57">
        <f t="shared" si="10"/>
        <v>21</v>
      </c>
      <c r="M72" s="29"/>
      <c r="N72" s="1"/>
      <c r="O72" s="21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1"/>
      <c r="AF72" s="21"/>
      <c r="AG72" s="21"/>
    </row>
    <row r="73" spans="1:33">
      <c r="A73" s="1"/>
      <c r="B73" s="1"/>
      <c r="C73" s="1"/>
      <c r="D73" s="32"/>
      <c r="E73" s="33">
        <v>45982</v>
      </c>
      <c r="F73" s="34">
        <v>54369</v>
      </c>
      <c r="G73" s="47">
        <v>0.23</v>
      </c>
      <c r="H73" s="34">
        <f t="shared" si="7"/>
        <v>23</v>
      </c>
      <c r="I73" s="57">
        <f>(F73-$W$24)/$V$28</f>
        <v>1183.9094650205761</v>
      </c>
      <c r="J73" s="35">
        <f t="shared" si="11"/>
        <v>2</v>
      </c>
      <c r="K73" s="35">
        <f t="shared" si="9"/>
        <v>11</v>
      </c>
      <c r="L73" s="57">
        <f t="shared" si="10"/>
        <v>46</v>
      </c>
      <c r="M73" s="29"/>
      <c r="N73" s="1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1"/>
      <c r="AF73" s="21"/>
      <c r="AG73" s="21"/>
    </row>
    <row r="74" spans="1:33">
      <c r="A74" s="1"/>
      <c r="B74" s="1"/>
      <c r="C74" s="1"/>
      <c r="D74" s="32"/>
      <c r="E74" s="33">
        <v>46792</v>
      </c>
      <c r="F74" s="34">
        <v>54621</v>
      </c>
      <c r="G74" s="47">
        <v>0.24</v>
      </c>
      <c r="H74" s="34">
        <f t="shared" si="7"/>
        <v>24</v>
      </c>
      <c r="I74" s="57">
        <f>(F74-$W$24)/$V$28</f>
        <v>1194.2798353909466</v>
      </c>
      <c r="J74" s="35">
        <f t="shared" si="11"/>
        <v>2</v>
      </c>
      <c r="K74" s="35">
        <f t="shared" si="9"/>
        <v>11</v>
      </c>
      <c r="L74" s="57">
        <f t="shared" si="10"/>
        <v>48</v>
      </c>
      <c r="M74" s="29"/>
      <c r="N74" s="1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1"/>
      <c r="AF74" s="21"/>
      <c r="AG74" s="21"/>
    </row>
    <row r="75" spans="1:33">
      <c r="A75" s="1"/>
      <c r="B75" s="1"/>
      <c r="C75" s="1"/>
      <c r="D75" s="32"/>
      <c r="E75" s="33">
        <v>47175</v>
      </c>
      <c r="F75" s="34">
        <v>54497</v>
      </c>
      <c r="G75" s="47">
        <v>0.23</v>
      </c>
      <c r="H75" s="34">
        <f t="shared" si="7"/>
        <v>23</v>
      </c>
      <c r="I75" s="57">
        <f>(F75-$W$24)/$V$28</f>
        <v>1189.1769547325102</v>
      </c>
      <c r="J75" s="35">
        <f t="shared" si="11"/>
        <v>2</v>
      </c>
      <c r="K75" s="35">
        <f t="shared" si="9"/>
        <v>11</v>
      </c>
      <c r="L75" s="57">
        <f t="shared" si="10"/>
        <v>46</v>
      </c>
      <c r="M75" s="29"/>
      <c r="N75" s="1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  <c r="AE75" s="21"/>
      <c r="AF75" s="21"/>
      <c r="AG75" s="21"/>
    </row>
    <row r="76" spans="1:33">
      <c r="A76" s="1"/>
      <c r="B76" s="1"/>
      <c r="C76" s="1"/>
      <c r="D76" s="32"/>
      <c r="E76" s="33">
        <v>46284</v>
      </c>
      <c r="F76" s="34">
        <v>51784</v>
      </c>
      <c r="G76" s="47">
        <v>0.33</v>
      </c>
      <c r="H76" s="34">
        <f t="shared" si="7"/>
        <v>33</v>
      </c>
      <c r="I76" s="57">
        <f>(F76-$W$24)/$V$28</f>
        <v>1077.5308641975309</v>
      </c>
      <c r="J76" s="35">
        <f t="shared" si="11"/>
        <v>2</v>
      </c>
      <c r="K76" s="35">
        <f t="shared" si="9"/>
        <v>10</v>
      </c>
      <c r="L76" s="57">
        <f t="shared" si="10"/>
        <v>66</v>
      </c>
      <c r="M76" s="29"/>
      <c r="N76" s="1"/>
      <c r="O76" s="20"/>
      <c r="P76" s="20"/>
      <c r="Q76" s="20"/>
      <c r="R76" s="20"/>
      <c r="S76" s="20"/>
      <c r="T76" s="20"/>
      <c r="U76" s="20"/>
      <c r="V76" s="20"/>
      <c r="W76" s="20"/>
      <c r="X76" s="21"/>
      <c r="Y76" s="21"/>
      <c r="Z76" s="20"/>
      <c r="AA76" s="20"/>
      <c r="AB76" s="20"/>
      <c r="AC76" s="20"/>
      <c r="AD76" s="20"/>
      <c r="AE76" s="21"/>
      <c r="AF76" s="21"/>
      <c r="AG76" s="21"/>
    </row>
    <row r="77" spans="1:33">
      <c r="A77" s="1"/>
      <c r="B77" s="1"/>
      <c r="C77" s="1"/>
      <c r="D77" s="32"/>
      <c r="E77" s="33">
        <v>47603</v>
      </c>
      <c r="F77" s="34">
        <v>57171</v>
      </c>
      <c r="G77" s="47">
        <v>0.42</v>
      </c>
      <c r="H77" s="34">
        <f t="shared" si="7"/>
        <v>42</v>
      </c>
      <c r="I77" s="57">
        <f>(F77-$W$24)/$V$28</f>
        <v>1299.2181069958847</v>
      </c>
      <c r="J77" s="35">
        <f t="shared" si="11"/>
        <v>2</v>
      </c>
      <c r="K77" s="35">
        <f t="shared" si="9"/>
        <v>12</v>
      </c>
      <c r="L77" s="57">
        <f t="shared" si="10"/>
        <v>84</v>
      </c>
      <c r="M77" s="29"/>
      <c r="N77" s="1"/>
      <c r="O77" s="20"/>
      <c r="P77" s="21"/>
      <c r="Q77" s="21"/>
      <c r="R77" s="21"/>
      <c r="S77" s="21"/>
      <c r="T77" s="21"/>
      <c r="U77" s="21"/>
      <c r="V77" s="21"/>
      <c r="W77" s="21"/>
      <c r="AB77" s="1"/>
      <c r="AC77" s="20"/>
      <c r="AD77" s="20"/>
      <c r="AE77" s="21"/>
      <c r="AF77" s="21"/>
      <c r="AG77" s="21"/>
    </row>
    <row r="78" spans="1:33">
      <c r="A78" s="1"/>
      <c r="B78" s="1"/>
      <c r="C78" s="1"/>
      <c r="D78" s="32"/>
      <c r="E78" s="33">
        <v>46685</v>
      </c>
      <c r="F78" s="34">
        <v>60381</v>
      </c>
      <c r="G78" s="47">
        <v>0.56999999999999995</v>
      </c>
      <c r="H78" s="34">
        <f t="shared" si="7"/>
        <v>56.999999999999993</v>
      </c>
      <c r="I78" s="57">
        <f>(F78-$W$24)/$V$28</f>
        <v>1431.3168724279835</v>
      </c>
      <c r="J78" s="35">
        <f t="shared" si="11"/>
        <v>2</v>
      </c>
      <c r="K78" s="35">
        <f t="shared" si="9"/>
        <v>14</v>
      </c>
      <c r="L78" s="57">
        <f t="shared" si="10"/>
        <v>113.99999999999999</v>
      </c>
      <c r="M78" s="29"/>
      <c r="N78" s="1"/>
      <c r="AB78" s="1"/>
      <c r="AC78" s="1"/>
      <c r="AD78" s="1"/>
      <c r="AF78" s="21"/>
      <c r="AG78" s="21"/>
    </row>
    <row r="79" spans="1:33">
      <c r="A79" s="1"/>
      <c r="B79" s="1"/>
      <c r="C79" s="1"/>
      <c r="D79" s="32"/>
      <c r="E79" s="33">
        <v>46195</v>
      </c>
      <c r="F79" s="34">
        <v>55615</v>
      </c>
      <c r="G79" s="47">
        <v>0.32</v>
      </c>
      <c r="H79" s="34">
        <f t="shared" si="7"/>
        <v>32</v>
      </c>
      <c r="I79" s="57">
        <f>(F79-$W$24)/$V$28</f>
        <v>1235.1851851851852</v>
      </c>
      <c r="J79" s="35">
        <f t="shared" si="11"/>
        <v>2</v>
      </c>
      <c r="K79" s="35">
        <f t="shared" si="9"/>
        <v>12</v>
      </c>
      <c r="L79" s="57">
        <f t="shared" si="10"/>
        <v>64</v>
      </c>
      <c r="M79" s="29"/>
      <c r="N79" s="1"/>
      <c r="AB79" s="1"/>
      <c r="AC79" s="1"/>
      <c r="AD79" s="1"/>
      <c r="AG79" s="21"/>
    </row>
    <row r="80" spans="1:33">
      <c r="A80" s="1"/>
      <c r="B80" s="1"/>
      <c r="C80" s="1"/>
      <c r="D80" s="32"/>
      <c r="E80" s="33">
        <v>43879</v>
      </c>
      <c r="F80" s="34">
        <v>46525</v>
      </c>
      <c r="G80" s="47">
        <v>0.1</v>
      </c>
      <c r="H80" s="34">
        <f t="shared" si="7"/>
        <v>10</v>
      </c>
      <c r="I80" s="57">
        <f>(F80-$W$24)/$V$28</f>
        <v>861.11111111111109</v>
      </c>
      <c r="J80" s="35">
        <f t="shared" si="11"/>
        <v>1</v>
      </c>
      <c r="K80" s="35">
        <f t="shared" si="9"/>
        <v>8</v>
      </c>
      <c r="L80" s="57">
        <f t="shared" si="10"/>
        <v>10</v>
      </c>
      <c r="M80" s="29"/>
      <c r="N80" s="1"/>
      <c r="AB80" s="1"/>
      <c r="AC80" s="1"/>
      <c r="AD80" s="1"/>
      <c r="AG80" s="21"/>
    </row>
    <row r="81" spans="1:33">
      <c r="A81" s="1"/>
      <c r="B81" s="1"/>
      <c r="C81" s="1"/>
      <c r="D81" s="32"/>
      <c r="E81" s="33"/>
      <c r="F81" s="34"/>
      <c r="G81" s="47"/>
      <c r="H81" s="34">
        <f t="shared" si="7"/>
        <v>0</v>
      </c>
      <c r="I81" s="57"/>
      <c r="J81" s="35">
        <f t="shared" si="11"/>
        <v>0</v>
      </c>
      <c r="K81" s="35">
        <f t="shared" si="9"/>
        <v>0</v>
      </c>
      <c r="L81" s="57">
        <f t="shared" si="10"/>
        <v>0</v>
      </c>
      <c r="M81" s="29"/>
      <c r="N81" s="1"/>
      <c r="AB81" s="1"/>
      <c r="AC81" s="1"/>
      <c r="AD81" s="1"/>
      <c r="AG81" s="21"/>
    </row>
    <row r="82" spans="1:33">
      <c r="A82" s="1"/>
      <c r="B82" s="1"/>
      <c r="C82" s="1"/>
      <c r="D82" s="32"/>
      <c r="E82" s="33"/>
      <c r="F82" s="34"/>
      <c r="G82" s="47"/>
      <c r="H82" s="34">
        <f t="shared" si="7"/>
        <v>0</v>
      </c>
      <c r="I82" s="57"/>
      <c r="J82" s="35">
        <f t="shared" si="11"/>
        <v>0</v>
      </c>
      <c r="K82" s="35">
        <f t="shared" si="9"/>
        <v>0</v>
      </c>
      <c r="L82" s="57">
        <f t="shared" si="10"/>
        <v>0</v>
      </c>
      <c r="M82" s="29"/>
      <c r="N82" s="1"/>
      <c r="AB82" s="1"/>
      <c r="AC82" s="1"/>
      <c r="AD82" s="1"/>
      <c r="AG82" s="21"/>
    </row>
    <row r="83" spans="1:33">
      <c r="A83" s="1"/>
      <c r="B83" s="1"/>
      <c r="C83" s="1"/>
      <c r="D83" s="32"/>
      <c r="E83" s="33"/>
      <c r="F83" s="34"/>
      <c r="G83" s="47"/>
      <c r="H83" s="34">
        <f t="shared" si="7"/>
        <v>0</v>
      </c>
      <c r="I83" s="57"/>
      <c r="J83" s="35">
        <f t="shared" si="11"/>
        <v>0</v>
      </c>
      <c r="K83" s="35">
        <f t="shared" si="9"/>
        <v>0</v>
      </c>
      <c r="L83" s="57">
        <f t="shared" si="10"/>
        <v>0</v>
      </c>
      <c r="M83" s="29"/>
      <c r="N83" s="1"/>
      <c r="AB83" s="1"/>
      <c r="AC83" s="1"/>
      <c r="AD83" s="1"/>
    </row>
    <row r="84" spans="1:33">
      <c r="A84" s="1"/>
      <c r="B84" s="1"/>
      <c r="C84" s="1"/>
      <c r="D84" s="32"/>
      <c r="E84" s="33"/>
      <c r="F84" s="41"/>
      <c r="G84" s="47"/>
      <c r="H84" s="34">
        <f t="shared" si="7"/>
        <v>0</v>
      </c>
      <c r="I84" s="57"/>
      <c r="J84" s="35">
        <f t="shared" si="11"/>
        <v>0</v>
      </c>
      <c r="K84" s="35">
        <f t="shared" si="9"/>
        <v>0</v>
      </c>
      <c r="L84" s="57">
        <f t="shared" si="10"/>
        <v>0</v>
      </c>
      <c r="M84" s="29"/>
      <c r="N84" s="1"/>
      <c r="AB84" s="1"/>
      <c r="AC84" s="1"/>
      <c r="AD84" s="1"/>
    </row>
    <row r="85" spans="1:33" s="13" customFormat="1">
      <c r="A85" s="11" t="s">
        <v>9</v>
      </c>
      <c r="B85" s="11"/>
      <c r="C85" s="11"/>
      <c r="D85" s="46">
        <f>SUM(G86:G133)</f>
        <v>178.76000000000005</v>
      </c>
      <c r="E85" s="39"/>
      <c r="F85" s="40"/>
      <c r="G85" s="49"/>
      <c r="H85" s="40">
        <f t="shared" si="7"/>
        <v>0</v>
      </c>
      <c r="I85" s="57"/>
      <c r="J85" s="35">
        <f t="shared" si="11"/>
        <v>0</v>
      </c>
      <c r="K85" s="35">
        <f t="shared" si="9"/>
        <v>0</v>
      </c>
      <c r="L85" s="57">
        <f t="shared" si="10"/>
        <v>0</v>
      </c>
      <c r="M85" s="29"/>
      <c r="N85" s="11"/>
      <c r="O85"/>
      <c r="P85"/>
      <c r="Q85"/>
      <c r="R85"/>
      <c r="S85"/>
      <c r="T85"/>
      <c r="U85"/>
      <c r="V85"/>
      <c r="W85"/>
      <c r="X85"/>
      <c r="Y85"/>
      <c r="Z85"/>
      <c r="AA85"/>
      <c r="AB85" s="1"/>
      <c r="AC85" s="1"/>
      <c r="AD85" s="1"/>
      <c r="AE85"/>
      <c r="AF85"/>
      <c r="AG85"/>
    </row>
    <row r="86" spans="1:33" s="21" customFormat="1">
      <c r="A86" s="20"/>
      <c r="B86" s="20"/>
      <c r="C86" s="20"/>
      <c r="D86" s="32"/>
      <c r="E86" s="33">
        <v>46619</v>
      </c>
      <c r="F86" s="35">
        <v>50509</v>
      </c>
      <c r="G86" s="51">
        <v>0.08</v>
      </c>
      <c r="H86" s="35">
        <f t="shared" si="7"/>
        <v>8</v>
      </c>
      <c r="I86" s="57">
        <f>(F86-$W$24)/$V$28</f>
        <v>1025.0617283950617</v>
      </c>
      <c r="J86" s="35">
        <f t="shared" si="11"/>
        <v>2</v>
      </c>
      <c r="K86" s="35">
        <f t="shared" si="9"/>
        <v>10</v>
      </c>
      <c r="L86" s="57">
        <f t="shared" si="10"/>
        <v>16</v>
      </c>
      <c r="M86" s="29">
        <f>SUM(L86:L136)</f>
        <v>34082</v>
      </c>
      <c r="N86" s="20"/>
      <c r="O86"/>
      <c r="P86"/>
      <c r="Q86"/>
      <c r="R86"/>
      <c r="S86"/>
      <c r="T86"/>
      <c r="U86"/>
      <c r="V86"/>
      <c r="W86"/>
      <c r="X86"/>
      <c r="Y86"/>
      <c r="Z86"/>
      <c r="AA86"/>
      <c r="AB86" s="1"/>
      <c r="AC86" s="1"/>
      <c r="AD86" s="1"/>
      <c r="AE86"/>
      <c r="AF86"/>
      <c r="AG86"/>
    </row>
    <row r="87" spans="1:33" s="21" customFormat="1">
      <c r="A87" s="20"/>
      <c r="B87" s="20"/>
      <c r="C87" s="20"/>
      <c r="D87" s="32"/>
      <c r="E87" s="33">
        <v>47138</v>
      </c>
      <c r="F87" s="35">
        <v>55641</v>
      </c>
      <c r="G87" s="51">
        <v>0.13</v>
      </c>
      <c r="H87" s="35">
        <f t="shared" si="7"/>
        <v>13</v>
      </c>
      <c r="I87" s="57">
        <f>(F87-$W$24)/$V$28</f>
        <v>1236.2551440329219</v>
      </c>
      <c r="J87" s="35">
        <f t="shared" si="11"/>
        <v>2</v>
      </c>
      <c r="K87" s="35">
        <f t="shared" si="9"/>
        <v>12</v>
      </c>
      <c r="L87" s="57">
        <f t="shared" si="10"/>
        <v>26</v>
      </c>
      <c r="M87" s="29"/>
      <c r="N87" s="20"/>
      <c r="O87"/>
      <c r="P87"/>
      <c r="Q87"/>
      <c r="R87"/>
      <c r="S87"/>
      <c r="T87"/>
      <c r="U87"/>
      <c r="V87"/>
      <c r="W87"/>
      <c r="X87"/>
      <c r="Y87"/>
      <c r="Z87"/>
      <c r="AA87"/>
      <c r="AB87" s="1"/>
      <c r="AC87" s="1"/>
      <c r="AD87" s="1"/>
      <c r="AE87"/>
      <c r="AF87"/>
      <c r="AG87"/>
    </row>
    <row r="88" spans="1:33" s="21" customFormat="1">
      <c r="A88" s="20"/>
      <c r="B88" s="20"/>
      <c r="C88" s="20"/>
      <c r="D88" s="32"/>
      <c r="E88" s="33">
        <v>46386</v>
      </c>
      <c r="F88" s="35">
        <v>55507</v>
      </c>
      <c r="G88" s="51">
        <v>0.42</v>
      </c>
      <c r="H88" s="35">
        <f t="shared" si="7"/>
        <v>42</v>
      </c>
      <c r="I88" s="57">
        <f>(F88-$W$24)/$V$28</f>
        <v>1230.7407407407406</v>
      </c>
      <c r="J88" s="35">
        <f t="shared" si="11"/>
        <v>2</v>
      </c>
      <c r="K88" s="35">
        <f t="shared" si="9"/>
        <v>12</v>
      </c>
      <c r="L88" s="57">
        <f t="shared" si="10"/>
        <v>84</v>
      </c>
      <c r="M88" s="29"/>
      <c r="N88" s="20"/>
      <c r="O88"/>
      <c r="P88"/>
      <c r="Q88"/>
      <c r="R88"/>
      <c r="S88"/>
      <c r="T88"/>
      <c r="U88"/>
      <c r="V88"/>
      <c r="W88"/>
      <c r="X88" s="1"/>
      <c r="Y88" s="1"/>
      <c r="Z88"/>
      <c r="AA88"/>
      <c r="AB88" s="1"/>
      <c r="AC88" s="1"/>
      <c r="AD88" s="1"/>
      <c r="AE88"/>
      <c r="AF88"/>
      <c r="AG88"/>
    </row>
    <row r="89" spans="1:33" s="21" customFormat="1">
      <c r="A89" s="20"/>
      <c r="B89" s="20"/>
      <c r="C89" s="20"/>
      <c r="D89" s="32"/>
      <c r="E89" s="33">
        <v>47314</v>
      </c>
      <c r="F89" s="35">
        <v>58435</v>
      </c>
      <c r="G89" s="51">
        <v>1.04</v>
      </c>
      <c r="H89" s="35">
        <f t="shared" si="7"/>
        <v>104</v>
      </c>
      <c r="I89" s="57">
        <f>(F89-$W$24)/$V$28</f>
        <v>1351.2345679012346</v>
      </c>
      <c r="J89" s="35">
        <f t="shared" si="11"/>
        <v>2</v>
      </c>
      <c r="K89" s="35">
        <f t="shared" si="9"/>
        <v>13</v>
      </c>
      <c r="L89" s="57">
        <f t="shared" si="10"/>
        <v>208</v>
      </c>
      <c r="M89" s="29"/>
      <c r="N89" s="20"/>
      <c r="O89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/>
      <c r="AF89"/>
      <c r="AG89"/>
    </row>
    <row r="90" spans="1:33" s="21" customFormat="1">
      <c r="A90" s="20"/>
      <c r="B90" s="20"/>
      <c r="C90" s="20"/>
      <c r="D90" s="32"/>
      <c r="E90" s="33">
        <v>49018</v>
      </c>
      <c r="F90" s="35">
        <v>63159</v>
      </c>
      <c r="G90" s="51">
        <v>1.74</v>
      </c>
      <c r="H90" s="35">
        <f t="shared" si="7"/>
        <v>174</v>
      </c>
      <c r="I90" s="57">
        <f>(F90-$W$24)/$V$28</f>
        <v>1545.6378600823045</v>
      </c>
      <c r="J90" s="35">
        <f t="shared" si="11"/>
        <v>2</v>
      </c>
      <c r="K90" s="35">
        <f t="shared" si="9"/>
        <v>15</v>
      </c>
      <c r="L90" s="57">
        <f t="shared" si="10"/>
        <v>348</v>
      </c>
      <c r="M90" s="29"/>
      <c r="N90" s="20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/>
      <c r="AF90"/>
      <c r="AG90"/>
    </row>
    <row r="91" spans="1:33" s="21" customFormat="1">
      <c r="A91" s="20"/>
      <c r="B91" s="20"/>
      <c r="C91" s="20"/>
      <c r="D91" s="32"/>
      <c r="E91" s="33">
        <v>50928</v>
      </c>
      <c r="F91" s="35">
        <v>65535</v>
      </c>
      <c r="G91" s="51">
        <v>2.23</v>
      </c>
      <c r="H91" s="35">
        <f t="shared" si="7"/>
        <v>223</v>
      </c>
      <c r="I91" s="57">
        <f>(F91-$W$24)/$V$28</f>
        <v>1643.4156378600824</v>
      </c>
      <c r="J91" s="35">
        <f t="shared" si="11"/>
        <v>2</v>
      </c>
      <c r="K91" s="35">
        <f t="shared" si="9"/>
        <v>16</v>
      </c>
      <c r="L91" s="57">
        <f t="shared" si="10"/>
        <v>446</v>
      </c>
      <c r="M91" s="29"/>
      <c r="N91" s="20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/>
      <c r="AF91"/>
      <c r="AG91"/>
    </row>
    <row r="92" spans="1:33" s="21" customFormat="1">
      <c r="A92" s="20"/>
      <c r="B92" s="20"/>
      <c r="C92" s="20"/>
      <c r="D92" s="32"/>
      <c r="E92" s="33">
        <v>50994</v>
      </c>
      <c r="F92" s="35">
        <v>65535</v>
      </c>
      <c r="G92" s="51">
        <v>3.28</v>
      </c>
      <c r="H92" s="35">
        <f t="shared" si="7"/>
        <v>328</v>
      </c>
      <c r="I92" s="57">
        <f>(F92-$W$24)/$V$28</f>
        <v>1643.4156378600824</v>
      </c>
      <c r="J92" s="35">
        <f t="shared" si="11"/>
        <v>2</v>
      </c>
      <c r="K92" s="35">
        <f t="shared" si="9"/>
        <v>16</v>
      </c>
      <c r="L92" s="57">
        <f t="shared" si="10"/>
        <v>656</v>
      </c>
      <c r="M92" s="29"/>
      <c r="N92" s="20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/>
      <c r="AF92"/>
      <c r="AG92"/>
    </row>
    <row r="93" spans="1:33" s="21" customFormat="1">
      <c r="A93" s="20"/>
      <c r="B93" s="20"/>
      <c r="C93" s="20"/>
      <c r="D93" s="32"/>
      <c r="E93" s="33">
        <v>52186</v>
      </c>
      <c r="F93" s="35">
        <v>65535</v>
      </c>
      <c r="G93" s="51">
        <v>4.1500000000000004</v>
      </c>
      <c r="H93" s="35">
        <f t="shared" si="7"/>
        <v>415.00000000000006</v>
      </c>
      <c r="I93" s="57">
        <f>(F93-$W$24)/$V$28</f>
        <v>1643.4156378600824</v>
      </c>
      <c r="J93" s="35">
        <f t="shared" si="11"/>
        <v>2</v>
      </c>
      <c r="K93" s="35">
        <f t="shared" si="9"/>
        <v>16</v>
      </c>
      <c r="L93" s="57">
        <f t="shared" si="10"/>
        <v>830.00000000000011</v>
      </c>
      <c r="N93" s="20"/>
      <c r="O93" s="1"/>
      <c r="P93" s="1"/>
      <c r="Q93" s="1"/>
      <c r="R93" s="1"/>
      <c r="S93" s="1"/>
      <c r="T93" s="1"/>
      <c r="U93" s="1"/>
      <c r="V93" s="1"/>
      <c r="W93" s="1"/>
      <c r="X93"/>
      <c r="Y93"/>
      <c r="Z93" s="1"/>
      <c r="AA93" s="1"/>
      <c r="AB93" s="1"/>
      <c r="AC93" s="1"/>
      <c r="AD93" s="1"/>
      <c r="AE93"/>
      <c r="AF93"/>
      <c r="AG93"/>
    </row>
    <row r="94" spans="1:33" s="21" customFormat="1">
      <c r="A94" s="20"/>
      <c r="B94" s="20"/>
      <c r="C94" s="20"/>
      <c r="D94" s="32"/>
      <c r="E94" s="33">
        <v>53078</v>
      </c>
      <c r="F94" s="35">
        <v>65535</v>
      </c>
      <c r="G94" s="51">
        <v>5.13</v>
      </c>
      <c r="H94" s="35">
        <f t="shared" si="7"/>
        <v>513</v>
      </c>
      <c r="I94" s="57">
        <f>(F94-$W$24)/$V$28</f>
        <v>1643.4156378600824</v>
      </c>
      <c r="J94" s="35">
        <f t="shared" si="11"/>
        <v>2</v>
      </c>
      <c r="K94" s="35">
        <f t="shared" si="9"/>
        <v>16</v>
      </c>
      <c r="L94" s="57">
        <f t="shared" si="10"/>
        <v>1026</v>
      </c>
      <c r="M94" s="52"/>
      <c r="N94" s="20"/>
      <c r="O94" s="1"/>
      <c r="P94"/>
      <c r="Q94"/>
      <c r="R94"/>
      <c r="S94"/>
      <c r="T94"/>
      <c r="U94"/>
      <c r="V94"/>
      <c r="W94"/>
      <c r="X94"/>
      <c r="Y94"/>
      <c r="Z94"/>
      <c r="AA94"/>
      <c r="AB94" s="1"/>
      <c r="AC94" s="1"/>
      <c r="AD94" s="1"/>
      <c r="AE94"/>
      <c r="AF94"/>
      <c r="AG94"/>
    </row>
    <row r="95" spans="1:33" s="21" customFormat="1">
      <c r="A95" s="20"/>
      <c r="B95" s="20"/>
      <c r="C95" s="20"/>
      <c r="D95" s="32"/>
      <c r="E95" s="33">
        <v>53957</v>
      </c>
      <c r="F95" s="35">
        <v>65535</v>
      </c>
      <c r="G95" s="51">
        <v>6.13</v>
      </c>
      <c r="H95" s="35">
        <f t="shared" si="7"/>
        <v>613</v>
      </c>
      <c r="I95" s="57">
        <f>(F95-$W$24)/$V$28</f>
        <v>1643.4156378600824</v>
      </c>
      <c r="J95" s="35">
        <f t="shared" si="11"/>
        <v>2</v>
      </c>
      <c r="K95" s="35">
        <f t="shared" si="9"/>
        <v>16</v>
      </c>
      <c r="L95" s="57">
        <f t="shared" si="10"/>
        <v>1226</v>
      </c>
      <c r="M95" s="52"/>
      <c r="N95" s="20"/>
      <c r="O95"/>
      <c r="P95"/>
      <c r="Q95"/>
      <c r="R95"/>
      <c r="S95"/>
      <c r="T95"/>
      <c r="U95"/>
      <c r="V95"/>
      <c r="W95"/>
      <c r="X95"/>
      <c r="Y95"/>
      <c r="Z95"/>
      <c r="AA95"/>
      <c r="AB95" s="1"/>
      <c r="AC95" s="1"/>
      <c r="AD95" s="1"/>
      <c r="AE95"/>
      <c r="AF95"/>
      <c r="AG95"/>
    </row>
    <row r="96" spans="1:33" s="21" customFormat="1">
      <c r="A96" s="20"/>
      <c r="B96" s="20"/>
      <c r="C96" s="20"/>
      <c r="D96" s="32"/>
      <c r="E96" s="33">
        <v>53994</v>
      </c>
      <c r="F96" s="35">
        <v>65535</v>
      </c>
      <c r="G96" s="51">
        <v>7.28</v>
      </c>
      <c r="H96" s="35">
        <f t="shared" si="7"/>
        <v>728</v>
      </c>
      <c r="I96" s="57">
        <f>(F96-$W$24)/$V$28</f>
        <v>1643.4156378600824</v>
      </c>
      <c r="J96" s="35">
        <f t="shared" si="11"/>
        <v>2</v>
      </c>
      <c r="K96" s="35">
        <f t="shared" si="9"/>
        <v>16</v>
      </c>
      <c r="L96" s="57">
        <f t="shared" si="10"/>
        <v>1456</v>
      </c>
      <c r="M96" s="52"/>
      <c r="N96" s="20"/>
      <c r="O96"/>
      <c r="P96"/>
      <c r="Q96"/>
      <c r="R96"/>
      <c r="S96"/>
      <c r="T96"/>
      <c r="U96"/>
      <c r="V96"/>
      <c r="W96"/>
      <c r="X96"/>
      <c r="Y96"/>
      <c r="Z96"/>
      <c r="AA96"/>
      <c r="AB96" s="1"/>
      <c r="AC96" s="1"/>
      <c r="AD96" s="1"/>
      <c r="AE96"/>
      <c r="AF96"/>
      <c r="AG96"/>
    </row>
    <row r="97" spans="1:33" s="21" customFormat="1">
      <c r="A97" s="20"/>
      <c r="B97" s="20"/>
      <c r="C97" s="20"/>
      <c r="D97" s="32"/>
      <c r="E97" s="33">
        <v>54235</v>
      </c>
      <c r="F97" s="35">
        <v>65535</v>
      </c>
      <c r="G97" s="51">
        <v>8.26</v>
      </c>
      <c r="H97" s="35">
        <f t="shared" ref="H97:H150" si="12">100*G97</f>
        <v>826</v>
      </c>
      <c r="I97" s="57">
        <f>(F97-$W$24)/$V$28</f>
        <v>1643.4156378600824</v>
      </c>
      <c r="J97" s="35">
        <f t="shared" si="11"/>
        <v>2</v>
      </c>
      <c r="K97" s="35">
        <f t="shared" si="9"/>
        <v>16</v>
      </c>
      <c r="L97" s="57">
        <f t="shared" si="10"/>
        <v>1652</v>
      </c>
      <c r="M97" s="29"/>
      <c r="N97" s="20"/>
      <c r="O97"/>
      <c r="P97"/>
      <c r="Q97"/>
      <c r="R97"/>
      <c r="S97"/>
      <c r="T97"/>
      <c r="U97"/>
      <c r="V97"/>
      <c r="W97"/>
      <c r="X97"/>
      <c r="Y97"/>
      <c r="Z97"/>
      <c r="AA97"/>
      <c r="AB97" s="1"/>
      <c r="AC97" s="1"/>
      <c r="AD97" s="1"/>
      <c r="AE97"/>
      <c r="AF97"/>
      <c r="AG97"/>
    </row>
    <row r="98" spans="1:33" s="21" customFormat="1">
      <c r="A98" s="20"/>
      <c r="B98" s="20"/>
      <c r="C98" s="20"/>
      <c r="D98" s="32"/>
      <c r="E98" s="33">
        <v>54846</v>
      </c>
      <c r="F98" s="35">
        <v>65535</v>
      </c>
      <c r="G98" s="51">
        <v>8.64</v>
      </c>
      <c r="H98" s="35">
        <f t="shared" si="12"/>
        <v>864</v>
      </c>
      <c r="I98" s="57">
        <f>(F98-$W$24)/$V$28</f>
        <v>1643.4156378600824</v>
      </c>
      <c r="J98" s="35">
        <f t="shared" si="11"/>
        <v>2</v>
      </c>
      <c r="K98" s="35">
        <f t="shared" si="9"/>
        <v>16</v>
      </c>
      <c r="L98" s="57">
        <f t="shared" si="10"/>
        <v>1728</v>
      </c>
      <c r="M98" s="29"/>
      <c r="N98" s="20"/>
      <c r="O98"/>
      <c r="P98"/>
      <c r="Q98"/>
      <c r="R98"/>
      <c r="S98"/>
      <c r="T98"/>
      <c r="U98"/>
      <c r="V98"/>
      <c r="W98"/>
      <c r="X98"/>
      <c r="Y98"/>
      <c r="Z98"/>
      <c r="AA98"/>
      <c r="AB98" s="1"/>
      <c r="AC98" s="1"/>
      <c r="AD98" s="1"/>
      <c r="AE98"/>
      <c r="AF98"/>
      <c r="AG98"/>
    </row>
    <row r="99" spans="1:33" s="21" customFormat="1">
      <c r="A99" s="20"/>
      <c r="B99" s="20"/>
      <c r="C99" s="20"/>
      <c r="D99" s="32"/>
      <c r="E99" s="33">
        <v>55671</v>
      </c>
      <c r="F99" s="35">
        <v>65535</v>
      </c>
      <c r="G99" s="51">
        <v>8.76</v>
      </c>
      <c r="H99" s="35">
        <f t="shared" si="12"/>
        <v>876</v>
      </c>
      <c r="I99" s="57">
        <f>(F99-$W$24)/$V$28</f>
        <v>1643.4156378600824</v>
      </c>
      <c r="J99" s="35">
        <f t="shared" si="11"/>
        <v>2</v>
      </c>
      <c r="K99" s="35">
        <f t="shared" si="9"/>
        <v>16</v>
      </c>
      <c r="L99" s="57">
        <f t="shared" si="10"/>
        <v>1752</v>
      </c>
      <c r="M99" s="29"/>
      <c r="N99" s="20"/>
      <c r="O99"/>
      <c r="P99"/>
      <c r="Q99"/>
      <c r="R99"/>
      <c r="S99"/>
      <c r="T99"/>
      <c r="U99"/>
      <c r="V99"/>
      <c r="W99"/>
      <c r="X99"/>
      <c r="Y99"/>
      <c r="Z99"/>
      <c r="AA99"/>
      <c r="AB99" s="1"/>
      <c r="AC99" s="1"/>
      <c r="AD99" s="1"/>
      <c r="AE99"/>
      <c r="AF99"/>
      <c r="AG99"/>
    </row>
    <row r="100" spans="1:33">
      <c r="A100" s="1"/>
      <c r="B100" s="1"/>
      <c r="C100" s="1"/>
      <c r="D100" s="32"/>
      <c r="E100" s="33">
        <v>55969</v>
      </c>
      <c r="F100" s="35">
        <v>65535</v>
      </c>
      <c r="G100" s="47">
        <v>9.02</v>
      </c>
      <c r="H100" s="34">
        <f t="shared" si="12"/>
        <v>902</v>
      </c>
      <c r="I100" s="57">
        <f>(F100-$W$24)/$V$28</f>
        <v>1643.4156378600824</v>
      </c>
      <c r="J100" s="35">
        <f t="shared" si="11"/>
        <v>2</v>
      </c>
      <c r="K100" s="35">
        <f t="shared" si="9"/>
        <v>16</v>
      </c>
      <c r="L100" s="57">
        <f t="shared" si="10"/>
        <v>1804</v>
      </c>
      <c r="M100" s="29"/>
      <c r="N100" s="1"/>
      <c r="AB100" s="1"/>
      <c r="AC100" s="1"/>
      <c r="AD100" s="1"/>
    </row>
    <row r="101" spans="1:33">
      <c r="A101" s="1"/>
      <c r="B101" s="1"/>
      <c r="C101" s="1"/>
      <c r="D101" s="32"/>
      <c r="E101" s="33">
        <v>55988</v>
      </c>
      <c r="F101" s="35">
        <v>65535</v>
      </c>
      <c r="G101" s="47">
        <v>9.42</v>
      </c>
      <c r="H101" s="34">
        <f t="shared" si="12"/>
        <v>942</v>
      </c>
      <c r="I101" s="57">
        <f>(F101-$W$24)/$V$28</f>
        <v>1643.4156378600824</v>
      </c>
      <c r="J101" s="35">
        <f t="shared" si="11"/>
        <v>2</v>
      </c>
      <c r="K101" s="35">
        <f t="shared" si="9"/>
        <v>16</v>
      </c>
      <c r="L101" s="57">
        <f t="shared" si="10"/>
        <v>1884</v>
      </c>
      <c r="M101" s="29"/>
      <c r="N101" s="1"/>
      <c r="AB101" s="1"/>
      <c r="AC101" s="1"/>
      <c r="AD101" s="1"/>
    </row>
    <row r="102" spans="1:33">
      <c r="A102" s="1"/>
      <c r="B102" s="1"/>
      <c r="C102" s="1"/>
      <c r="D102" s="32"/>
      <c r="E102" s="33">
        <v>56010</v>
      </c>
      <c r="F102" s="35">
        <v>65535</v>
      </c>
      <c r="G102" s="47">
        <v>9.66</v>
      </c>
      <c r="H102" s="34">
        <f t="shared" si="12"/>
        <v>966</v>
      </c>
      <c r="I102" s="57">
        <f>(F102-$W$24)/$V$28</f>
        <v>1643.4156378600824</v>
      </c>
      <c r="J102" s="35">
        <f t="shared" si="11"/>
        <v>2</v>
      </c>
      <c r="K102" s="35">
        <f t="shared" si="9"/>
        <v>16</v>
      </c>
      <c r="L102" s="57">
        <f t="shared" si="10"/>
        <v>1932</v>
      </c>
      <c r="M102" s="29"/>
      <c r="N102" s="1"/>
      <c r="AB102" s="1"/>
      <c r="AC102" s="1"/>
      <c r="AD102" s="1"/>
    </row>
    <row r="103" spans="1:33">
      <c r="A103" s="1"/>
      <c r="B103" s="1"/>
      <c r="C103" s="1"/>
      <c r="D103" s="32"/>
      <c r="E103" s="33">
        <v>55849</v>
      </c>
      <c r="F103" s="35">
        <v>65535</v>
      </c>
      <c r="G103" s="47">
        <v>9.68</v>
      </c>
      <c r="H103" s="34">
        <f t="shared" si="12"/>
        <v>968</v>
      </c>
      <c r="I103" s="57">
        <f>(F103-$W$24)/$V$28</f>
        <v>1643.4156378600824</v>
      </c>
      <c r="J103" s="35">
        <f t="shared" si="11"/>
        <v>2</v>
      </c>
      <c r="K103" s="35">
        <f t="shared" si="9"/>
        <v>16</v>
      </c>
      <c r="L103" s="57">
        <f t="shared" si="10"/>
        <v>1936</v>
      </c>
      <c r="M103" s="29"/>
      <c r="N103" s="1"/>
      <c r="AB103" s="1"/>
      <c r="AC103" s="1"/>
      <c r="AD103" s="1"/>
    </row>
    <row r="104" spans="1:33">
      <c r="A104" s="1"/>
      <c r="B104" s="1"/>
      <c r="C104" s="1"/>
      <c r="D104" s="32"/>
      <c r="E104" s="33">
        <v>56085</v>
      </c>
      <c r="F104" s="35">
        <v>65535</v>
      </c>
      <c r="G104" s="47">
        <v>9.23</v>
      </c>
      <c r="H104" s="34">
        <f t="shared" si="12"/>
        <v>923</v>
      </c>
      <c r="I104" s="57">
        <f>(F104-$W$24)/$V$28</f>
        <v>1643.4156378600824</v>
      </c>
      <c r="J104" s="35">
        <f t="shared" si="11"/>
        <v>2</v>
      </c>
      <c r="K104" s="35">
        <f t="shared" si="9"/>
        <v>16</v>
      </c>
      <c r="L104" s="57">
        <f t="shared" si="10"/>
        <v>1846</v>
      </c>
      <c r="M104" s="29"/>
      <c r="N104" s="1"/>
      <c r="AB104" s="1"/>
      <c r="AC104" s="1"/>
      <c r="AD104" s="1"/>
    </row>
    <row r="105" spans="1:33">
      <c r="A105" s="1"/>
      <c r="B105" s="1"/>
      <c r="C105" s="1"/>
      <c r="D105" s="32"/>
      <c r="E105" s="33">
        <v>55953</v>
      </c>
      <c r="F105" s="35">
        <v>65535</v>
      </c>
      <c r="G105" s="47">
        <v>9.1</v>
      </c>
      <c r="H105" s="34">
        <f t="shared" si="12"/>
        <v>910</v>
      </c>
      <c r="I105" s="57">
        <f>(F105-$W$24)/$V$28</f>
        <v>1643.4156378600824</v>
      </c>
      <c r="J105" s="35">
        <f t="shared" si="11"/>
        <v>2</v>
      </c>
      <c r="K105" s="35">
        <f t="shared" si="9"/>
        <v>16</v>
      </c>
      <c r="L105" s="57">
        <f t="shared" si="10"/>
        <v>1820</v>
      </c>
      <c r="M105" s="29"/>
      <c r="N105" s="1"/>
      <c r="AB105" s="1"/>
      <c r="AC105" s="1"/>
      <c r="AD105" s="1"/>
    </row>
    <row r="106" spans="1:33">
      <c r="A106" s="1"/>
      <c r="B106" s="1"/>
      <c r="C106" s="1"/>
      <c r="D106" s="32"/>
      <c r="E106" s="33">
        <v>55471</v>
      </c>
      <c r="F106" s="35">
        <v>65535</v>
      </c>
      <c r="G106" s="47">
        <v>9</v>
      </c>
      <c r="H106" s="34">
        <f t="shared" si="12"/>
        <v>900</v>
      </c>
      <c r="I106" s="57">
        <f>(F106-$W$24)/$V$28</f>
        <v>1643.4156378600824</v>
      </c>
      <c r="J106" s="35">
        <f t="shared" si="11"/>
        <v>2</v>
      </c>
      <c r="K106" s="35">
        <f t="shared" si="9"/>
        <v>16</v>
      </c>
      <c r="L106" s="57">
        <f t="shared" si="10"/>
        <v>1800</v>
      </c>
      <c r="M106" s="29"/>
      <c r="N106" s="1"/>
      <c r="AB106" s="1"/>
      <c r="AC106" s="1"/>
      <c r="AD106" s="1"/>
    </row>
    <row r="107" spans="1:33">
      <c r="A107" s="1"/>
      <c r="B107" s="1"/>
      <c r="C107" s="1"/>
      <c r="D107" s="32"/>
      <c r="E107" s="33">
        <v>55932</v>
      </c>
      <c r="F107" s="35">
        <v>65535</v>
      </c>
      <c r="G107" s="47">
        <v>8.74</v>
      </c>
      <c r="H107" s="34">
        <f t="shared" si="12"/>
        <v>874</v>
      </c>
      <c r="I107" s="57">
        <f>(F107-$W$24)/$V$28</f>
        <v>1643.4156378600824</v>
      </c>
      <c r="J107" s="35">
        <f t="shared" si="11"/>
        <v>2</v>
      </c>
      <c r="K107" s="35">
        <f t="shared" si="9"/>
        <v>16</v>
      </c>
      <c r="L107" s="57">
        <f t="shared" si="10"/>
        <v>1748</v>
      </c>
      <c r="M107" s="29"/>
      <c r="N107" s="1"/>
      <c r="AB107" s="1"/>
      <c r="AC107" s="1"/>
      <c r="AD107" s="1"/>
    </row>
    <row r="108" spans="1:33">
      <c r="A108" s="1"/>
      <c r="B108" s="1"/>
      <c r="C108" s="1"/>
      <c r="D108" s="32"/>
      <c r="E108" s="33">
        <v>56197</v>
      </c>
      <c r="F108" s="35">
        <v>65535</v>
      </c>
      <c r="G108" s="47">
        <v>8.34</v>
      </c>
      <c r="H108" s="34">
        <f t="shared" si="12"/>
        <v>834</v>
      </c>
      <c r="I108" s="57">
        <f>(F108-$W$24)/$V$28</f>
        <v>1643.4156378600824</v>
      </c>
      <c r="J108" s="35">
        <f t="shared" si="11"/>
        <v>2</v>
      </c>
      <c r="K108" s="35"/>
      <c r="L108" s="57"/>
      <c r="N108" s="1"/>
      <c r="AB108" s="1"/>
      <c r="AC108" s="1"/>
      <c r="AD108" s="1"/>
    </row>
    <row r="109" spans="1:33">
      <c r="A109" s="1"/>
      <c r="B109" s="1"/>
      <c r="C109" s="1"/>
      <c r="D109" s="32"/>
      <c r="E109" s="33">
        <v>56670</v>
      </c>
      <c r="F109" s="35">
        <v>65535</v>
      </c>
      <c r="G109" s="47">
        <v>7.23</v>
      </c>
      <c r="H109" s="34">
        <f t="shared" si="12"/>
        <v>723</v>
      </c>
      <c r="I109" s="57">
        <f>(F109-$W$24)/$V$28</f>
        <v>1643.4156378600824</v>
      </c>
      <c r="J109" s="35">
        <f t="shared" si="11"/>
        <v>2</v>
      </c>
      <c r="K109" s="35">
        <f t="shared" si="9"/>
        <v>16</v>
      </c>
      <c r="L109" s="57">
        <f t="shared" ref="L109:L146" si="13">H109*J109</f>
        <v>1446</v>
      </c>
      <c r="M109" s="29"/>
      <c r="N109" s="1"/>
      <c r="AB109" s="1"/>
      <c r="AC109" s="1"/>
      <c r="AD109" s="1"/>
    </row>
    <row r="110" spans="1:33">
      <c r="A110" s="1"/>
      <c r="B110" s="1"/>
      <c r="C110" s="1"/>
      <c r="D110" s="32"/>
      <c r="E110" s="33">
        <v>56719</v>
      </c>
      <c r="F110" s="35">
        <v>65535</v>
      </c>
      <c r="G110" s="47">
        <v>5.86</v>
      </c>
      <c r="H110" s="34">
        <f t="shared" si="12"/>
        <v>586</v>
      </c>
      <c r="I110" s="57">
        <f>(F110-$W$24)/$V$28</f>
        <v>1643.4156378600824</v>
      </c>
      <c r="J110" s="35">
        <f t="shared" si="11"/>
        <v>2</v>
      </c>
      <c r="K110" s="35">
        <f t="shared" si="9"/>
        <v>16</v>
      </c>
      <c r="L110" s="57">
        <f t="shared" si="13"/>
        <v>1172</v>
      </c>
      <c r="M110" s="29"/>
      <c r="N110" s="1"/>
      <c r="AB110" s="1"/>
      <c r="AC110" s="1"/>
      <c r="AD110" s="1"/>
    </row>
    <row r="111" spans="1:33">
      <c r="A111" s="1"/>
      <c r="B111" s="1"/>
      <c r="C111" s="1"/>
      <c r="D111" s="32"/>
      <c r="E111" s="33">
        <v>56194</v>
      </c>
      <c r="F111" s="35">
        <v>65535</v>
      </c>
      <c r="G111" s="47">
        <v>4.8899999999999997</v>
      </c>
      <c r="H111" s="34">
        <f t="shared" si="12"/>
        <v>488.99999999999994</v>
      </c>
      <c r="I111" s="57">
        <f>(F111-$W$24)/$V$28</f>
        <v>1643.4156378600824</v>
      </c>
      <c r="J111" s="35">
        <f t="shared" si="11"/>
        <v>2</v>
      </c>
      <c r="K111" s="35">
        <f t="shared" si="9"/>
        <v>16</v>
      </c>
      <c r="L111" s="57">
        <f t="shared" si="13"/>
        <v>977.99999999999989</v>
      </c>
      <c r="M111" s="29"/>
      <c r="N111" s="1"/>
      <c r="AB111" s="1"/>
      <c r="AC111" s="1"/>
      <c r="AD111" s="1"/>
    </row>
    <row r="112" spans="1:33">
      <c r="A112" s="1"/>
      <c r="B112" s="1"/>
      <c r="C112" s="1"/>
      <c r="D112" s="32"/>
      <c r="E112" s="33">
        <v>55653</v>
      </c>
      <c r="F112" s="35">
        <v>65535</v>
      </c>
      <c r="G112" s="47">
        <v>4.13</v>
      </c>
      <c r="H112" s="34">
        <f t="shared" si="12"/>
        <v>413</v>
      </c>
      <c r="I112" s="57">
        <f>(F112-$W$24)/$V$28</f>
        <v>1643.4156378600824</v>
      </c>
      <c r="J112" s="35">
        <f t="shared" si="11"/>
        <v>2</v>
      </c>
      <c r="K112" s="35">
        <f t="shared" si="9"/>
        <v>16</v>
      </c>
      <c r="L112" s="57">
        <f t="shared" si="13"/>
        <v>826</v>
      </c>
      <c r="M112" s="29"/>
      <c r="N112" s="1"/>
      <c r="AB112" s="1"/>
      <c r="AC112" s="1"/>
      <c r="AD112" s="1"/>
    </row>
    <row r="113" spans="1:33">
      <c r="A113" s="1"/>
      <c r="B113" s="1"/>
      <c r="C113" s="1"/>
      <c r="D113" s="32"/>
      <c r="E113" s="33">
        <v>55241</v>
      </c>
      <c r="F113" s="35">
        <v>65535</v>
      </c>
      <c r="G113" s="47">
        <v>3.3</v>
      </c>
      <c r="H113" s="34">
        <f t="shared" si="12"/>
        <v>330</v>
      </c>
      <c r="I113" s="57">
        <f>(F113-$W$24)/$V$28</f>
        <v>1643.4156378600824</v>
      </c>
      <c r="J113" s="35">
        <f t="shared" si="11"/>
        <v>2</v>
      </c>
      <c r="K113" s="35">
        <f t="shared" si="9"/>
        <v>16</v>
      </c>
      <c r="L113" s="57">
        <f t="shared" si="13"/>
        <v>660</v>
      </c>
      <c r="M113" s="29"/>
      <c r="N113" s="1"/>
      <c r="AB113" s="1"/>
      <c r="AC113" s="1"/>
      <c r="AD113" s="1"/>
    </row>
    <row r="114" spans="1:33">
      <c r="A114" s="1"/>
      <c r="B114" s="1"/>
      <c r="C114" s="1"/>
      <c r="D114" s="32"/>
      <c r="E114" s="33">
        <v>54605</v>
      </c>
      <c r="F114" s="35">
        <v>65535</v>
      </c>
      <c r="G114" s="47">
        <v>2.65</v>
      </c>
      <c r="H114" s="34">
        <f t="shared" si="12"/>
        <v>265</v>
      </c>
      <c r="I114" s="57">
        <f>(F114-$W$24)/$V$28</f>
        <v>1643.4156378600824</v>
      </c>
      <c r="J114" s="35">
        <f t="shared" si="11"/>
        <v>2</v>
      </c>
      <c r="K114" s="35">
        <f t="shared" si="9"/>
        <v>16</v>
      </c>
      <c r="L114" s="57">
        <f t="shared" si="13"/>
        <v>530</v>
      </c>
      <c r="M114" s="29"/>
      <c r="N114" s="1"/>
      <c r="X114" s="11"/>
      <c r="Y114" s="11"/>
      <c r="Z114" s="11"/>
      <c r="AA114" s="11"/>
      <c r="AB114" s="11"/>
      <c r="AC114" s="1"/>
      <c r="AD114" s="1"/>
    </row>
    <row r="115" spans="1:33">
      <c r="A115" s="1"/>
      <c r="B115" s="1"/>
      <c r="C115" s="1"/>
      <c r="D115" s="32"/>
      <c r="E115" s="33">
        <v>53751</v>
      </c>
      <c r="F115" s="35">
        <v>65535</v>
      </c>
      <c r="G115" s="47">
        <v>2.12</v>
      </c>
      <c r="H115" s="34">
        <f t="shared" si="12"/>
        <v>212</v>
      </c>
      <c r="I115" s="57">
        <f>(F115-$W$24)/$V$28</f>
        <v>1643.4156378600824</v>
      </c>
      <c r="J115" s="35">
        <f t="shared" si="11"/>
        <v>2</v>
      </c>
      <c r="K115" s="35">
        <f t="shared" si="9"/>
        <v>16</v>
      </c>
      <c r="L115" s="57">
        <f t="shared" si="13"/>
        <v>424</v>
      </c>
      <c r="M115" s="29"/>
      <c r="N115" s="1"/>
      <c r="O115" s="11"/>
      <c r="P115" s="11"/>
      <c r="Q115" s="11"/>
      <c r="R115" s="11"/>
      <c r="S115" s="11"/>
      <c r="T115" s="11"/>
      <c r="U115" s="11"/>
      <c r="V115" s="11"/>
      <c r="W115" s="11"/>
      <c r="X115" s="21"/>
      <c r="Y115" s="21"/>
      <c r="Z115" s="20"/>
      <c r="AA115" s="20"/>
      <c r="AB115" s="20"/>
      <c r="AC115" s="11"/>
      <c r="AD115" s="11"/>
      <c r="AE115" s="13"/>
    </row>
    <row r="116" spans="1:33">
      <c r="A116" s="1"/>
      <c r="B116" s="1"/>
      <c r="C116" s="1"/>
      <c r="D116" s="32"/>
      <c r="E116" s="33">
        <v>52604</v>
      </c>
      <c r="F116" s="35">
        <v>65535</v>
      </c>
      <c r="G116" s="47">
        <v>1.87</v>
      </c>
      <c r="H116" s="34">
        <f t="shared" si="12"/>
        <v>187</v>
      </c>
      <c r="I116" s="57">
        <f>(F116-$W$24)/$V$28</f>
        <v>1643.4156378600824</v>
      </c>
      <c r="J116" s="35">
        <f t="shared" si="11"/>
        <v>2</v>
      </c>
      <c r="K116" s="35">
        <f t="shared" si="9"/>
        <v>16</v>
      </c>
      <c r="L116" s="57">
        <f t="shared" si="13"/>
        <v>374</v>
      </c>
      <c r="M116" s="29"/>
      <c r="N116" s="1"/>
      <c r="O116" s="20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  <c r="AA116" s="21"/>
      <c r="AB116" s="20"/>
      <c r="AC116" s="20"/>
      <c r="AD116" s="20"/>
      <c r="AE116" s="21"/>
      <c r="AF116" s="13"/>
    </row>
    <row r="117" spans="1:33">
      <c r="A117" s="1"/>
      <c r="B117" s="1"/>
      <c r="C117" s="1"/>
      <c r="D117" s="32"/>
      <c r="E117" s="33">
        <v>51933</v>
      </c>
      <c r="F117" s="35">
        <v>65535</v>
      </c>
      <c r="G117" s="47">
        <v>1.6</v>
      </c>
      <c r="H117" s="34">
        <f t="shared" si="12"/>
        <v>160</v>
      </c>
      <c r="I117" s="57">
        <f>(F117-$W$24)/$V$28</f>
        <v>1643.4156378600824</v>
      </c>
      <c r="J117" s="35">
        <f t="shared" si="11"/>
        <v>2</v>
      </c>
      <c r="K117" s="35">
        <f t="shared" si="9"/>
        <v>16</v>
      </c>
      <c r="L117" s="57">
        <f t="shared" si="13"/>
        <v>320</v>
      </c>
      <c r="M117" s="29"/>
      <c r="N117" s="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  <c r="AA117" s="21"/>
      <c r="AB117" s="20"/>
      <c r="AC117" s="20"/>
      <c r="AD117" s="20"/>
      <c r="AE117" s="21"/>
      <c r="AF117" s="21"/>
    </row>
    <row r="118" spans="1:33">
      <c r="A118" s="1"/>
      <c r="B118" s="1"/>
      <c r="C118" s="1"/>
      <c r="D118" s="32"/>
      <c r="E118" s="33">
        <v>52069</v>
      </c>
      <c r="F118" s="35">
        <v>65535</v>
      </c>
      <c r="G118" s="47">
        <v>1.24</v>
      </c>
      <c r="H118" s="34">
        <f t="shared" si="12"/>
        <v>124</v>
      </c>
      <c r="I118" s="57">
        <f>(F118-$W$24)/$V$28</f>
        <v>1643.4156378600824</v>
      </c>
      <c r="J118" s="35">
        <f t="shared" si="11"/>
        <v>2</v>
      </c>
      <c r="K118" s="35">
        <f t="shared" si="9"/>
        <v>16</v>
      </c>
      <c r="L118" s="57">
        <f t="shared" si="13"/>
        <v>248</v>
      </c>
      <c r="M118" s="29"/>
      <c r="N118" s="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  <c r="AA118" s="21"/>
      <c r="AB118" s="20"/>
      <c r="AC118" s="20"/>
      <c r="AD118" s="20"/>
      <c r="AE118" s="21"/>
      <c r="AF118" s="21"/>
    </row>
    <row r="119" spans="1:33">
      <c r="A119" s="1"/>
      <c r="B119" s="1"/>
      <c r="C119" s="1"/>
      <c r="D119" s="32"/>
      <c r="E119" s="33">
        <v>51109</v>
      </c>
      <c r="F119" s="35">
        <v>65535</v>
      </c>
      <c r="G119" s="47">
        <v>0.96</v>
      </c>
      <c r="H119" s="34">
        <f t="shared" si="12"/>
        <v>96</v>
      </c>
      <c r="I119" s="57">
        <f>(F119-$W$24)/$V$28</f>
        <v>1643.4156378600824</v>
      </c>
      <c r="J119" s="35">
        <f t="shared" si="11"/>
        <v>2</v>
      </c>
      <c r="K119" s="35">
        <f t="shared" si="9"/>
        <v>16</v>
      </c>
      <c r="L119" s="57">
        <f t="shared" si="13"/>
        <v>192</v>
      </c>
      <c r="M119" s="29"/>
      <c r="N119" s="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  <c r="AA119" s="21"/>
      <c r="AB119" s="20"/>
      <c r="AC119" s="20"/>
      <c r="AD119" s="20"/>
      <c r="AE119" s="21"/>
      <c r="AF119" s="21"/>
    </row>
    <row r="120" spans="1:33">
      <c r="A120" s="1"/>
      <c r="B120" s="1"/>
      <c r="C120" s="1"/>
      <c r="D120" s="32"/>
      <c r="E120" s="33">
        <v>49738</v>
      </c>
      <c r="F120" s="34">
        <v>62615</v>
      </c>
      <c r="G120" s="47">
        <v>0.66</v>
      </c>
      <c r="H120" s="34">
        <f t="shared" si="12"/>
        <v>66</v>
      </c>
      <c r="I120" s="57">
        <f>(F120-$W$24)/$V$28</f>
        <v>1523.2510288065844</v>
      </c>
      <c r="J120" s="35">
        <f t="shared" si="11"/>
        <v>2</v>
      </c>
      <c r="K120" s="35">
        <f t="shared" si="9"/>
        <v>15</v>
      </c>
      <c r="L120" s="57">
        <f t="shared" si="13"/>
        <v>132</v>
      </c>
      <c r="M120" s="29"/>
      <c r="N120" s="1"/>
      <c r="O120" s="21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  <c r="AA120" s="21"/>
      <c r="AB120" s="20"/>
      <c r="AC120" s="20"/>
      <c r="AD120" s="20"/>
      <c r="AE120" s="21"/>
      <c r="AF120" s="21"/>
      <c r="AG120" s="13"/>
    </row>
    <row r="121" spans="1:33">
      <c r="A121" s="1"/>
      <c r="B121" s="1"/>
      <c r="C121" s="1"/>
      <c r="D121" s="32"/>
      <c r="E121" s="33">
        <v>48061</v>
      </c>
      <c r="F121" s="34">
        <v>56115</v>
      </c>
      <c r="G121" s="47">
        <v>0.36</v>
      </c>
      <c r="H121" s="34">
        <f t="shared" si="12"/>
        <v>36</v>
      </c>
      <c r="I121" s="57">
        <f>(F121-$W$24)/$V$28</f>
        <v>1255.7613168724279</v>
      </c>
      <c r="J121" s="35">
        <f t="shared" si="11"/>
        <v>2</v>
      </c>
      <c r="K121" s="35">
        <f t="shared" si="9"/>
        <v>12</v>
      </c>
      <c r="L121" s="57">
        <f t="shared" si="13"/>
        <v>72</v>
      </c>
      <c r="M121" s="29"/>
      <c r="N121" s="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  <c r="AA121" s="21"/>
      <c r="AB121" s="20"/>
      <c r="AC121" s="20"/>
      <c r="AD121" s="20"/>
      <c r="AE121" s="21"/>
      <c r="AF121" s="21"/>
      <c r="AG121" s="21"/>
    </row>
    <row r="122" spans="1:33">
      <c r="A122" s="1"/>
      <c r="B122" s="1"/>
      <c r="C122" s="1"/>
      <c r="D122" s="32"/>
      <c r="E122" s="33">
        <v>47238</v>
      </c>
      <c r="F122" s="34">
        <v>56731</v>
      </c>
      <c r="G122" s="47">
        <v>0.24</v>
      </c>
      <c r="H122" s="34">
        <f t="shared" si="12"/>
        <v>24</v>
      </c>
      <c r="I122" s="57">
        <f>(F122-$W$24)/$V$28</f>
        <v>1281.1111111111111</v>
      </c>
      <c r="J122" s="35">
        <f t="shared" si="11"/>
        <v>2</v>
      </c>
      <c r="K122" s="35">
        <f t="shared" si="9"/>
        <v>12</v>
      </c>
      <c r="L122" s="57">
        <f t="shared" si="13"/>
        <v>48</v>
      </c>
      <c r="M122" s="29"/>
      <c r="N122" s="1"/>
      <c r="O122" s="21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  <c r="AA122" s="21"/>
      <c r="AB122" s="20"/>
      <c r="AC122" s="20"/>
      <c r="AD122" s="20"/>
      <c r="AE122" s="21"/>
      <c r="AF122" s="21"/>
      <c r="AG122" s="21"/>
    </row>
    <row r="123" spans="1:33">
      <c r="A123" s="1"/>
      <c r="B123" s="1"/>
      <c r="C123" s="1"/>
      <c r="D123" s="32"/>
      <c r="E123" s="33">
        <v>48204</v>
      </c>
      <c r="F123" s="34">
        <v>57129</v>
      </c>
      <c r="G123" s="47">
        <v>0.18</v>
      </c>
      <c r="H123" s="34">
        <f t="shared" si="12"/>
        <v>18</v>
      </c>
      <c r="I123" s="57">
        <f>(F123-$W$24)/$V$28</f>
        <v>1297.4897119341563</v>
      </c>
      <c r="J123" s="35">
        <f t="shared" si="11"/>
        <v>2</v>
      </c>
      <c r="K123" s="35">
        <f t="shared" si="9"/>
        <v>12</v>
      </c>
      <c r="L123" s="57">
        <f t="shared" si="13"/>
        <v>36</v>
      </c>
      <c r="M123" s="29"/>
      <c r="N123" s="1"/>
      <c r="O123" s="21"/>
      <c r="P123" s="21"/>
      <c r="Q123" s="21"/>
      <c r="R123" s="21"/>
      <c r="S123" s="21"/>
      <c r="T123" s="21"/>
      <c r="U123" s="21"/>
      <c r="V123" s="21"/>
      <c r="W123" s="21"/>
      <c r="X123" s="20"/>
      <c r="Y123" s="20"/>
      <c r="Z123" s="21"/>
      <c r="AA123" s="21"/>
      <c r="AB123" s="20"/>
      <c r="AC123" s="20"/>
      <c r="AD123" s="20"/>
      <c r="AE123" s="21"/>
      <c r="AF123" s="21"/>
      <c r="AG123" s="21"/>
    </row>
    <row r="124" spans="1:33">
      <c r="A124" s="1"/>
      <c r="B124" s="1"/>
      <c r="C124" s="1"/>
      <c r="D124" s="32"/>
      <c r="E124" s="33">
        <v>48230</v>
      </c>
      <c r="F124" s="34">
        <v>54495</v>
      </c>
      <c r="G124" s="47">
        <v>0.22</v>
      </c>
      <c r="H124" s="34">
        <f t="shared" si="12"/>
        <v>22</v>
      </c>
      <c r="I124" s="57">
        <f>(F124-$W$24)/$V$28</f>
        <v>1189.0946502057614</v>
      </c>
      <c r="J124" s="35">
        <f t="shared" si="11"/>
        <v>2</v>
      </c>
      <c r="K124" s="35">
        <f t="shared" si="9"/>
        <v>11</v>
      </c>
      <c r="L124" s="57">
        <f t="shared" si="13"/>
        <v>44</v>
      </c>
      <c r="M124" s="29"/>
      <c r="N124" s="1"/>
      <c r="O124" s="21"/>
      <c r="P124" s="20"/>
      <c r="Q124" s="20"/>
      <c r="R124" s="20"/>
      <c r="S124" s="20"/>
      <c r="T124" s="20"/>
      <c r="U124" s="20"/>
      <c r="V124" s="20"/>
      <c r="W124" s="20"/>
      <c r="X124" s="1"/>
      <c r="Y124" s="1"/>
      <c r="Z124" s="1"/>
      <c r="AA124" s="1"/>
      <c r="AB124" s="1"/>
      <c r="AC124" s="20"/>
      <c r="AD124" s="20"/>
      <c r="AE124" s="21"/>
      <c r="AF124" s="21"/>
      <c r="AG124" s="21"/>
    </row>
    <row r="125" spans="1:33">
      <c r="A125" s="1"/>
      <c r="B125" s="1"/>
      <c r="C125" s="1"/>
      <c r="D125" s="32"/>
      <c r="E125" s="33">
        <v>49755</v>
      </c>
      <c r="F125" s="34">
        <v>63193</v>
      </c>
      <c r="G125" s="47">
        <v>0.22</v>
      </c>
      <c r="H125" s="34">
        <f t="shared" si="12"/>
        <v>22</v>
      </c>
      <c r="I125" s="57">
        <f>(F125-$W$24)/$V$28</f>
        <v>1547.037037037037</v>
      </c>
      <c r="J125" s="35">
        <f t="shared" si="11"/>
        <v>2</v>
      </c>
      <c r="K125" s="35">
        <f t="shared" si="9"/>
        <v>15</v>
      </c>
      <c r="L125" s="57">
        <f t="shared" si="13"/>
        <v>44</v>
      </c>
      <c r="M125" s="29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F125" s="21"/>
      <c r="AG125" s="21"/>
    </row>
    <row r="126" spans="1:33">
      <c r="A126" s="1"/>
      <c r="B126" s="1"/>
      <c r="C126" s="1"/>
      <c r="D126" s="32"/>
      <c r="E126" s="33">
        <v>51071</v>
      </c>
      <c r="F126" s="34">
        <v>65535</v>
      </c>
      <c r="G126" s="47">
        <v>0.25</v>
      </c>
      <c r="H126" s="34">
        <f t="shared" si="12"/>
        <v>25</v>
      </c>
      <c r="I126" s="57">
        <f>(F126-$W$24)/$V$28</f>
        <v>1643.4156378600824</v>
      </c>
      <c r="J126" s="35">
        <f t="shared" si="11"/>
        <v>2</v>
      </c>
      <c r="K126" s="35">
        <f t="shared" si="9"/>
        <v>16</v>
      </c>
      <c r="L126" s="57">
        <f t="shared" si="13"/>
        <v>50</v>
      </c>
      <c r="M126" s="29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G126" s="21"/>
    </row>
    <row r="127" spans="1:33">
      <c r="A127" s="1"/>
      <c r="B127" s="1"/>
      <c r="C127" s="1"/>
      <c r="D127" s="32"/>
      <c r="E127" s="33">
        <v>51763</v>
      </c>
      <c r="F127" s="34">
        <v>62595</v>
      </c>
      <c r="G127" s="47">
        <v>0.28999999999999998</v>
      </c>
      <c r="H127" s="34">
        <f t="shared" si="12"/>
        <v>28.999999999999996</v>
      </c>
      <c r="I127" s="57">
        <f>(F127-$W$24)/$V$28</f>
        <v>1522.4279835390946</v>
      </c>
      <c r="J127" s="35">
        <f t="shared" si="11"/>
        <v>2</v>
      </c>
      <c r="K127" s="35">
        <f t="shared" si="9"/>
        <v>15</v>
      </c>
      <c r="L127" s="57">
        <f t="shared" si="13"/>
        <v>57.999999999999993</v>
      </c>
      <c r="M127" s="29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G127" s="21"/>
    </row>
    <row r="128" spans="1:33">
      <c r="A128" s="1"/>
      <c r="B128" s="1"/>
      <c r="C128" s="1"/>
      <c r="D128" s="32"/>
      <c r="E128" s="33">
        <v>51791</v>
      </c>
      <c r="F128" s="34">
        <v>65347</v>
      </c>
      <c r="G128" s="47">
        <v>0.31</v>
      </c>
      <c r="H128" s="34">
        <f t="shared" si="12"/>
        <v>31</v>
      </c>
      <c r="I128" s="57">
        <f>(F128-$W$24)/$V$28</f>
        <v>1635.679012345679</v>
      </c>
      <c r="J128" s="35">
        <f t="shared" si="11"/>
        <v>2</v>
      </c>
      <c r="K128" s="35">
        <f t="shared" si="9"/>
        <v>16</v>
      </c>
      <c r="L128" s="57">
        <f t="shared" si="13"/>
        <v>62</v>
      </c>
      <c r="M128" s="29"/>
      <c r="N128" s="1"/>
      <c r="O128" s="1"/>
      <c r="P128" s="1"/>
      <c r="Q128" s="1"/>
      <c r="R128" s="1"/>
      <c r="S128" s="1"/>
      <c r="T128" s="1"/>
      <c r="U128" s="1"/>
      <c r="V128" s="1"/>
      <c r="W128" s="1"/>
      <c r="Z128" s="1"/>
      <c r="AA128" s="1"/>
      <c r="AB128" s="1"/>
      <c r="AC128" s="1"/>
      <c r="AD128" s="1"/>
      <c r="AG128" s="21"/>
    </row>
    <row r="129" spans="1:33">
      <c r="A129" s="1"/>
      <c r="B129" s="1"/>
      <c r="C129" s="1"/>
      <c r="D129" s="32"/>
      <c r="E129" s="33">
        <v>50797</v>
      </c>
      <c r="F129" s="34">
        <v>65535</v>
      </c>
      <c r="G129" s="47">
        <v>0.27</v>
      </c>
      <c r="H129" s="34">
        <f t="shared" si="12"/>
        <v>27</v>
      </c>
      <c r="I129" s="57">
        <f>(F129-$W$24)/$V$28</f>
        <v>1643.4156378600824</v>
      </c>
      <c r="J129" s="35">
        <f t="shared" si="11"/>
        <v>2</v>
      </c>
      <c r="K129" s="35">
        <f t="shared" si="9"/>
        <v>16</v>
      </c>
      <c r="L129" s="57">
        <f t="shared" si="13"/>
        <v>54</v>
      </c>
      <c r="M129" s="29"/>
      <c r="N129" s="1"/>
      <c r="O129" s="1"/>
      <c r="AB129" s="1"/>
      <c r="AC129" s="1"/>
      <c r="AD129" s="1"/>
      <c r="AG129" s="21"/>
    </row>
    <row r="130" spans="1:33">
      <c r="A130" s="1"/>
      <c r="B130" s="1"/>
      <c r="C130" s="1"/>
      <c r="D130" s="32"/>
      <c r="E130" s="33">
        <v>49617</v>
      </c>
      <c r="F130" s="34">
        <v>65535</v>
      </c>
      <c r="G130" s="47">
        <v>0.23</v>
      </c>
      <c r="H130" s="34">
        <f t="shared" si="12"/>
        <v>23</v>
      </c>
      <c r="I130" s="57">
        <f>(F130-$W$24)/$V$28</f>
        <v>1643.4156378600824</v>
      </c>
      <c r="J130" s="35">
        <f t="shared" si="11"/>
        <v>2</v>
      </c>
      <c r="K130" s="35">
        <f t="shared" si="9"/>
        <v>16</v>
      </c>
      <c r="L130" s="57">
        <f t="shared" si="13"/>
        <v>46</v>
      </c>
      <c r="M130" s="29"/>
      <c r="N130" s="1"/>
      <c r="AB130" s="1"/>
      <c r="AC130" s="1"/>
      <c r="AD130" s="1"/>
    </row>
    <row r="131" spans="1:33">
      <c r="A131" s="1"/>
      <c r="B131" s="1"/>
      <c r="C131" s="1"/>
      <c r="D131" s="32"/>
      <c r="E131" s="33">
        <v>49116</v>
      </c>
      <c r="F131" s="34">
        <v>57719</v>
      </c>
      <c r="G131" s="47">
        <v>0.12</v>
      </c>
      <c r="H131" s="34">
        <f t="shared" si="12"/>
        <v>12</v>
      </c>
      <c r="I131" s="57">
        <f>(F131-$W$24)/$V$28</f>
        <v>1321.7695473251028</v>
      </c>
      <c r="J131" s="35">
        <f t="shared" si="11"/>
        <v>2</v>
      </c>
      <c r="K131" s="35">
        <f t="shared" si="9"/>
        <v>13</v>
      </c>
      <c r="L131" s="57">
        <f t="shared" si="13"/>
        <v>24</v>
      </c>
      <c r="M131" s="29"/>
      <c r="N131" s="1"/>
      <c r="AB131" s="1"/>
      <c r="AC131" s="1"/>
      <c r="AD131" s="1"/>
    </row>
    <row r="132" spans="1:33">
      <c r="A132" s="1"/>
      <c r="B132" s="1"/>
      <c r="C132" s="1"/>
      <c r="D132" s="32"/>
      <c r="E132" s="33">
        <v>47671</v>
      </c>
      <c r="F132" s="34">
        <v>56917</v>
      </c>
      <c r="G132" s="47">
        <v>0.08</v>
      </c>
      <c r="H132" s="34">
        <f t="shared" si="12"/>
        <v>8</v>
      </c>
      <c r="I132" s="57">
        <f>(F132-$W$24)/$V$28</f>
        <v>1288.7654320987654</v>
      </c>
      <c r="J132" s="35">
        <f t="shared" si="11"/>
        <v>2</v>
      </c>
      <c r="K132" s="35">
        <f t="shared" si="9"/>
        <v>12</v>
      </c>
      <c r="L132" s="57">
        <f t="shared" si="13"/>
        <v>16</v>
      </c>
      <c r="M132" s="29"/>
      <c r="N132" s="1"/>
      <c r="AB132" s="1"/>
      <c r="AC132" s="1"/>
      <c r="AD132" s="1"/>
    </row>
    <row r="133" spans="1:33">
      <c r="A133" s="1"/>
      <c r="B133" s="1"/>
      <c r="C133" s="1"/>
      <c r="D133" s="32"/>
      <c r="E133" s="33">
        <v>45025</v>
      </c>
      <c r="F133" s="34">
        <v>46007</v>
      </c>
      <c r="G133" s="47">
        <v>0.02</v>
      </c>
      <c r="H133" s="34">
        <f t="shared" si="12"/>
        <v>2</v>
      </c>
      <c r="I133" s="57">
        <f>(F133-$W$24)/$V$28</f>
        <v>839.79423868312756</v>
      </c>
      <c r="J133" s="35">
        <f t="shared" si="11"/>
        <v>1</v>
      </c>
      <c r="K133" s="35">
        <f t="shared" si="9"/>
        <v>8</v>
      </c>
      <c r="L133" s="57">
        <f t="shared" si="13"/>
        <v>2</v>
      </c>
      <c r="M133" s="29"/>
      <c r="N133" s="1"/>
      <c r="AB133" s="1"/>
      <c r="AC133" s="1"/>
      <c r="AD133" s="1"/>
    </row>
    <row r="134" spans="1:33">
      <c r="A134" s="1"/>
      <c r="B134" s="1"/>
      <c r="C134" s="1"/>
      <c r="D134" s="32"/>
      <c r="E134" s="33"/>
      <c r="F134" s="34"/>
      <c r="G134" s="47"/>
      <c r="H134" s="34">
        <f t="shared" si="12"/>
        <v>0</v>
      </c>
      <c r="I134" s="57"/>
      <c r="J134" s="35">
        <f t="shared" si="11"/>
        <v>0</v>
      </c>
      <c r="K134" s="35">
        <f t="shared" si="9"/>
        <v>0</v>
      </c>
      <c r="L134" s="57">
        <f t="shared" si="13"/>
        <v>0</v>
      </c>
      <c r="M134" s="29"/>
      <c r="N134" s="1"/>
      <c r="AB134" s="1"/>
      <c r="AC134" s="1"/>
      <c r="AD134" s="1"/>
    </row>
    <row r="135" spans="1:33">
      <c r="A135" s="1"/>
      <c r="B135" s="1"/>
      <c r="C135" s="1"/>
      <c r="D135" s="32"/>
      <c r="E135" s="33"/>
      <c r="F135" s="34"/>
      <c r="G135" s="47"/>
      <c r="H135" s="34">
        <f t="shared" si="12"/>
        <v>0</v>
      </c>
      <c r="I135" s="57"/>
      <c r="J135" s="35">
        <f t="shared" si="11"/>
        <v>0</v>
      </c>
      <c r="K135" s="35">
        <f t="shared" ref="K135:K198" si="14">ROUNDDOWN(I135/100,0)</f>
        <v>0</v>
      </c>
      <c r="L135" s="57">
        <f t="shared" si="13"/>
        <v>0</v>
      </c>
      <c r="M135" s="21"/>
      <c r="N135" s="1"/>
      <c r="AB135" s="1"/>
      <c r="AC135" s="1"/>
      <c r="AD135" s="1"/>
    </row>
    <row r="136" spans="1:33">
      <c r="A136" s="1"/>
      <c r="B136" s="1"/>
      <c r="C136" s="1"/>
      <c r="D136" s="32"/>
      <c r="E136" s="33"/>
      <c r="F136" s="34"/>
      <c r="G136" s="47"/>
      <c r="H136" s="34">
        <f t="shared" si="12"/>
        <v>0</v>
      </c>
      <c r="I136" s="57"/>
      <c r="J136" s="35">
        <f t="shared" ref="J136:J199" si="15">LOOKUP(I136,$O$14:$P$18)</f>
        <v>0</v>
      </c>
      <c r="K136" s="35">
        <f t="shared" si="14"/>
        <v>0</v>
      </c>
      <c r="L136" s="57">
        <f t="shared" si="13"/>
        <v>0</v>
      </c>
      <c r="M136" s="52"/>
      <c r="N136" s="1"/>
      <c r="AB136" s="1"/>
      <c r="AC136" s="1"/>
      <c r="AD136" s="1"/>
    </row>
    <row r="137" spans="1:33" s="13" customFormat="1">
      <c r="A137" s="11" t="s">
        <v>10</v>
      </c>
      <c r="B137" s="11"/>
      <c r="C137" s="11"/>
      <c r="D137" s="46">
        <f>SUM(G138:G182)</f>
        <v>253.01</v>
      </c>
      <c r="E137" s="39"/>
      <c r="F137" s="40"/>
      <c r="G137" s="49"/>
      <c r="H137" s="40">
        <f t="shared" si="12"/>
        <v>0</v>
      </c>
      <c r="I137" s="57"/>
      <c r="J137" s="35">
        <f t="shared" si="15"/>
        <v>0</v>
      </c>
      <c r="K137" s="35">
        <f t="shared" si="14"/>
        <v>0</v>
      </c>
      <c r="L137" s="57">
        <f t="shared" si="13"/>
        <v>0</v>
      </c>
      <c r="M137" s="52"/>
      <c r="N137" s="11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 s="1"/>
      <c r="AC137" s="1"/>
      <c r="AD137" s="1"/>
      <c r="AE137"/>
      <c r="AF137"/>
      <c r="AG137"/>
    </row>
    <row r="138" spans="1:33" s="21" customFormat="1">
      <c r="A138" s="20"/>
      <c r="B138" s="20"/>
      <c r="C138" s="20"/>
      <c r="D138" s="32"/>
      <c r="E138" s="35">
        <v>44058</v>
      </c>
      <c r="F138" s="35">
        <v>46193</v>
      </c>
      <c r="G138" s="51">
        <v>0.04</v>
      </c>
      <c r="H138" s="35">
        <f t="shared" si="12"/>
        <v>4</v>
      </c>
      <c r="I138" s="57">
        <f>(F138-$W$24)/$V$28</f>
        <v>847.44855967078183</v>
      </c>
      <c r="J138" s="35">
        <f t="shared" si="15"/>
        <v>1</v>
      </c>
      <c r="K138" s="35">
        <f t="shared" si="14"/>
        <v>8</v>
      </c>
      <c r="L138" s="57">
        <f t="shared" si="13"/>
        <v>4</v>
      </c>
      <c r="M138" s="29">
        <f>SUM(L138:L183)</f>
        <v>50374</v>
      </c>
      <c r="N138" s="20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 s="1"/>
      <c r="AC138" s="1"/>
      <c r="AD138" s="1"/>
      <c r="AE138"/>
      <c r="AF138"/>
      <c r="AG138"/>
    </row>
    <row r="139" spans="1:33" s="21" customFormat="1">
      <c r="A139" s="20"/>
      <c r="B139" s="20"/>
      <c r="C139" s="20"/>
      <c r="D139" s="32"/>
      <c r="E139" s="33">
        <v>44921</v>
      </c>
      <c r="F139" s="35">
        <v>46819</v>
      </c>
      <c r="G139" s="51">
        <v>7.0000000000000007E-2</v>
      </c>
      <c r="H139" s="35">
        <f t="shared" si="12"/>
        <v>7.0000000000000009</v>
      </c>
      <c r="I139" s="57">
        <f>(F139-$W$24)/$V$28</f>
        <v>873.20987654320982</v>
      </c>
      <c r="J139" s="35">
        <f t="shared" si="15"/>
        <v>1</v>
      </c>
      <c r="K139" s="35">
        <f t="shared" si="14"/>
        <v>8</v>
      </c>
      <c r="L139" s="57">
        <f t="shared" si="13"/>
        <v>7.0000000000000009</v>
      </c>
      <c r="M139" s="52"/>
      <c r="N139" s="20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 s="1"/>
      <c r="AC139" s="1"/>
      <c r="AD139" s="1"/>
      <c r="AE139"/>
      <c r="AF139"/>
      <c r="AG139"/>
    </row>
    <row r="140" spans="1:33" s="21" customFormat="1">
      <c r="A140" s="20"/>
      <c r="B140" s="20"/>
      <c r="C140" s="20"/>
      <c r="D140" s="32"/>
      <c r="E140" s="33">
        <v>48009</v>
      </c>
      <c r="F140" s="35">
        <v>54959</v>
      </c>
      <c r="G140" s="51">
        <v>0.25</v>
      </c>
      <c r="H140" s="35">
        <f t="shared" si="12"/>
        <v>25</v>
      </c>
      <c r="I140" s="57">
        <f>(F140-$W$24)/$V$28</f>
        <v>1208.1893004115227</v>
      </c>
      <c r="J140" s="35">
        <f t="shared" si="15"/>
        <v>2</v>
      </c>
      <c r="K140" s="35">
        <f t="shared" si="14"/>
        <v>12</v>
      </c>
      <c r="L140" s="57">
        <f t="shared" si="13"/>
        <v>50</v>
      </c>
      <c r="M140" s="52"/>
      <c r="N140" s="20"/>
      <c r="O140"/>
      <c r="P140"/>
      <c r="Q140"/>
      <c r="R140"/>
      <c r="S140"/>
      <c r="T140"/>
      <c r="U140"/>
      <c r="V140"/>
      <c r="W140"/>
      <c r="X140" s="1"/>
      <c r="Y140" s="1"/>
      <c r="Z140"/>
      <c r="AA140"/>
      <c r="AB140" s="1"/>
      <c r="AC140" s="1"/>
      <c r="AD140" s="1"/>
      <c r="AE140"/>
      <c r="AF140"/>
      <c r="AG140"/>
    </row>
    <row r="141" spans="1:33" s="21" customFormat="1">
      <c r="A141" s="20"/>
      <c r="B141" s="20"/>
      <c r="C141" s="20"/>
      <c r="D141" s="32"/>
      <c r="E141" s="33">
        <v>51444</v>
      </c>
      <c r="F141" s="35">
        <v>65535</v>
      </c>
      <c r="G141" s="51">
        <v>0.34</v>
      </c>
      <c r="H141" s="35">
        <f t="shared" si="12"/>
        <v>34</v>
      </c>
      <c r="I141" s="57">
        <f>(F141-$W$24)/$V$28</f>
        <v>1643.4156378600824</v>
      </c>
      <c r="J141" s="35">
        <f t="shared" si="15"/>
        <v>2</v>
      </c>
      <c r="K141" s="35">
        <f t="shared" si="14"/>
        <v>16</v>
      </c>
      <c r="L141" s="57">
        <f t="shared" si="13"/>
        <v>68</v>
      </c>
      <c r="M141" s="52"/>
      <c r="N141" s="20"/>
      <c r="O14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/>
      <c r="AF141"/>
      <c r="AG141"/>
    </row>
    <row r="142" spans="1:33" s="21" customFormat="1">
      <c r="A142" s="20"/>
      <c r="B142" s="20"/>
      <c r="C142" s="20"/>
      <c r="D142" s="32"/>
      <c r="E142" s="33">
        <v>53783</v>
      </c>
      <c r="F142" s="35">
        <v>65535</v>
      </c>
      <c r="G142" s="51">
        <v>0.39</v>
      </c>
      <c r="H142" s="35">
        <f t="shared" si="12"/>
        <v>39</v>
      </c>
      <c r="I142" s="57">
        <f>(F142-$W$24)/$V$28</f>
        <v>1643.4156378600824</v>
      </c>
      <c r="J142" s="35">
        <f t="shared" si="15"/>
        <v>2</v>
      </c>
      <c r="K142" s="35">
        <f t="shared" si="14"/>
        <v>16</v>
      </c>
      <c r="L142" s="57">
        <f t="shared" si="13"/>
        <v>78</v>
      </c>
      <c r="M142" s="52"/>
      <c r="N142" s="20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/>
      <c r="AF142"/>
      <c r="AG142"/>
    </row>
    <row r="143" spans="1:33" s="21" customFormat="1">
      <c r="A143" s="20"/>
      <c r="B143" s="20"/>
      <c r="C143" s="20"/>
      <c r="D143" s="32"/>
      <c r="E143" s="33">
        <v>55454</v>
      </c>
      <c r="F143" s="35">
        <v>65535</v>
      </c>
      <c r="G143" s="51">
        <v>0.44</v>
      </c>
      <c r="H143" s="35">
        <f t="shared" si="12"/>
        <v>44</v>
      </c>
      <c r="I143" s="57">
        <f>(F143-$W$24)/$V$28</f>
        <v>1643.4156378600824</v>
      </c>
      <c r="J143" s="35">
        <f t="shared" si="15"/>
        <v>2</v>
      </c>
      <c r="K143" s="35">
        <f t="shared" si="14"/>
        <v>16</v>
      </c>
      <c r="L143" s="57">
        <f t="shared" si="13"/>
        <v>88</v>
      </c>
      <c r="M143" s="52"/>
      <c r="N143" s="20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/>
      <c r="AF143"/>
      <c r="AG143"/>
    </row>
    <row r="144" spans="1:33" s="21" customFormat="1">
      <c r="A144" s="20"/>
      <c r="B144" s="20"/>
      <c r="C144" s="20"/>
      <c r="D144" s="32"/>
      <c r="E144" s="33">
        <v>56133</v>
      </c>
      <c r="F144" s="35">
        <v>65535</v>
      </c>
      <c r="G144" s="51">
        <v>0.51</v>
      </c>
      <c r="H144" s="35">
        <f t="shared" si="12"/>
        <v>51</v>
      </c>
      <c r="I144" s="57">
        <f>(F144-$W$24)/$V$28</f>
        <v>1643.4156378600824</v>
      </c>
      <c r="J144" s="35">
        <f t="shared" si="15"/>
        <v>2</v>
      </c>
      <c r="K144" s="35">
        <f t="shared" si="14"/>
        <v>16</v>
      </c>
      <c r="L144" s="57">
        <f t="shared" si="13"/>
        <v>102</v>
      </c>
      <c r="M144" s="52"/>
      <c r="N144" s="20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/>
      <c r="AF144"/>
      <c r="AG144"/>
    </row>
    <row r="145" spans="1:33" s="21" customFormat="1">
      <c r="A145" s="20"/>
      <c r="B145" s="20"/>
      <c r="C145" s="20"/>
      <c r="D145" s="32"/>
      <c r="E145" s="33">
        <v>55649</v>
      </c>
      <c r="F145" s="35">
        <v>65535</v>
      </c>
      <c r="G145" s="51">
        <v>0.62</v>
      </c>
      <c r="H145" s="35">
        <f t="shared" si="12"/>
        <v>62</v>
      </c>
      <c r="I145" s="57">
        <f>(F145-$W$24)/$V$28</f>
        <v>1643.4156378600824</v>
      </c>
      <c r="J145" s="35">
        <f t="shared" si="15"/>
        <v>2</v>
      </c>
      <c r="K145" s="35">
        <f t="shared" si="14"/>
        <v>16</v>
      </c>
      <c r="L145" s="57">
        <f t="shared" si="13"/>
        <v>124</v>
      </c>
      <c r="M145" s="52"/>
      <c r="N145" s="20"/>
      <c r="O145" s="1"/>
      <c r="P145" s="1"/>
      <c r="Q145" s="1"/>
      <c r="R145" s="1"/>
      <c r="S145" s="1"/>
      <c r="T145" s="1"/>
      <c r="U145" s="1"/>
      <c r="V145" s="1"/>
      <c r="W145" s="1"/>
      <c r="X145"/>
      <c r="Y145"/>
      <c r="Z145" s="1"/>
      <c r="AA145" s="1"/>
      <c r="AB145" s="1"/>
      <c r="AC145" s="1"/>
      <c r="AD145" s="1"/>
      <c r="AE145"/>
      <c r="AF145"/>
      <c r="AG145"/>
    </row>
    <row r="146" spans="1:33" s="21" customFormat="1">
      <c r="A146" s="20"/>
      <c r="B146" s="20"/>
      <c r="C146" s="20"/>
      <c r="D146" s="32"/>
      <c r="E146" s="33">
        <v>53794</v>
      </c>
      <c r="F146" s="35">
        <v>65535</v>
      </c>
      <c r="G146" s="51">
        <v>0.76</v>
      </c>
      <c r="H146" s="35">
        <f t="shared" si="12"/>
        <v>76</v>
      </c>
      <c r="I146" s="57">
        <f>(F146-$W$24)/$V$28</f>
        <v>1643.4156378600824</v>
      </c>
      <c r="J146" s="35">
        <f t="shared" si="15"/>
        <v>2</v>
      </c>
      <c r="K146" s="35">
        <f t="shared" si="14"/>
        <v>16</v>
      </c>
      <c r="L146" s="57">
        <f t="shared" si="13"/>
        <v>152</v>
      </c>
      <c r="M146" s="52"/>
      <c r="N146" s="20"/>
      <c r="O146" s="1"/>
      <c r="P146"/>
      <c r="Q146"/>
      <c r="R146"/>
      <c r="S146"/>
      <c r="T146"/>
      <c r="U146"/>
      <c r="V146"/>
      <c r="W146"/>
      <c r="X146"/>
      <c r="Y146"/>
      <c r="Z146"/>
      <c r="AA146"/>
      <c r="AB146" s="1"/>
      <c r="AC146" s="1"/>
      <c r="AD146" s="1"/>
      <c r="AE146"/>
      <c r="AF146"/>
      <c r="AG146"/>
    </row>
    <row r="147" spans="1:33">
      <c r="A147" s="1"/>
      <c r="B147" s="1"/>
      <c r="C147" s="1"/>
      <c r="D147" s="32"/>
      <c r="E147" s="33">
        <v>51401</v>
      </c>
      <c r="F147" s="35">
        <v>65535</v>
      </c>
      <c r="G147" s="47">
        <v>1.06</v>
      </c>
      <c r="H147" s="34">
        <f t="shared" si="12"/>
        <v>106</v>
      </c>
      <c r="I147" s="57">
        <f>(F147-$W$24)/$V$28</f>
        <v>1643.4156378600824</v>
      </c>
      <c r="J147" s="35">
        <f t="shared" si="15"/>
        <v>2</v>
      </c>
      <c r="K147" s="35"/>
      <c r="L147" s="57"/>
      <c r="M147" s="52"/>
      <c r="N147" s="1"/>
      <c r="AB147" s="1"/>
      <c r="AC147" s="1"/>
      <c r="AD147" s="1"/>
    </row>
    <row r="148" spans="1:33">
      <c r="A148" s="1"/>
      <c r="B148" s="1"/>
      <c r="C148" s="1"/>
      <c r="D148" s="32"/>
      <c r="E148" s="33">
        <v>49631</v>
      </c>
      <c r="F148" s="35">
        <v>65535</v>
      </c>
      <c r="G148" s="47">
        <v>1.71</v>
      </c>
      <c r="H148" s="34">
        <f t="shared" si="12"/>
        <v>171</v>
      </c>
      <c r="I148" s="57">
        <f>(F148-$W$24)/$V$28</f>
        <v>1643.4156378600824</v>
      </c>
      <c r="J148" s="35">
        <f t="shared" si="15"/>
        <v>2</v>
      </c>
      <c r="K148" s="35">
        <f t="shared" si="14"/>
        <v>16</v>
      </c>
      <c r="L148" s="57">
        <f t="shared" ref="L148:L179" si="16">H148*J148</f>
        <v>342</v>
      </c>
      <c r="M148" s="52"/>
      <c r="N148" s="1"/>
      <c r="AB148" s="1"/>
      <c r="AC148" s="1"/>
      <c r="AD148" s="1"/>
    </row>
    <row r="149" spans="1:33">
      <c r="A149" s="1"/>
      <c r="B149" s="1"/>
      <c r="C149" s="1"/>
      <c r="D149" s="32"/>
      <c r="E149" s="33">
        <v>50648</v>
      </c>
      <c r="F149" s="35">
        <v>65535</v>
      </c>
      <c r="G149" s="47">
        <v>2.09</v>
      </c>
      <c r="H149" s="34">
        <f t="shared" si="12"/>
        <v>209</v>
      </c>
      <c r="I149" s="57">
        <f>(F149-$W$24)/$V$28</f>
        <v>1643.4156378600824</v>
      </c>
      <c r="J149" s="35">
        <f t="shared" si="15"/>
        <v>2</v>
      </c>
      <c r="K149" s="35">
        <f t="shared" si="14"/>
        <v>16</v>
      </c>
      <c r="L149" s="57">
        <f t="shared" si="16"/>
        <v>418</v>
      </c>
      <c r="M149" s="52"/>
      <c r="N149" s="1"/>
      <c r="AB149" s="1"/>
      <c r="AC149" s="1"/>
      <c r="AD149" s="1"/>
    </row>
    <row r="150" spans="1:33">
      <c r="A150" s="1"/>
      <c r="B150" s="1"/>
      <c r="C150" s="1"/>
      <c r="D150" s="32"/>
      <c r="E150" s="33">
        <v>51252</v>
      </c>
      <c r="F150" s="35">
        <v>65535</v>
      </c>
      <c r="G150" s="47">
        <v>2.75</v>
      </c>
      <c r="H150" s="34">
        <f t="shared" si="12"/>
        <v>275</v>
      </c>
      <c r="I150" s="57">
        <f>(F150-$W$24)/$V$28</f>
        <v>1643.4156378600824</v>
      </c>
      <c r="J150" s="35">
        <f t="shared" si="15"/>
        <v>2</v>
      </c>
      <c r="K150" s="35">
        <f t="shared" si="14"/>
        <v>16</v>
      </c>
      <c r="L150" s="57">
        <f t="shared" si="16"/>
        <v>550</v>
      </c>
      <c r="M150" s="52"/>
      <c r="N150" s="1"/>
      <c r="AB150" s="1"/>
      <c r="AC150" s="1"/>
      <c r="AD150" s="1"/>
    </row>
    <row r="151" spans="1:33">
      <c r="A151" s="1"/>
      <c r="B151" s="1"/>
      <c r="C151" s="1"/>
      <c r="D151" s="32"/>
      <c r="E151" s="33">
        <v>51252</v>
      </c>
      <c r="F151" s="35">
        <v>65535</v>
      </c>
      <c r="G151" s="47">
        <v>2.75</v>
      </c>
      <c r="H151" s="34">
        <f t="shared" ref="H151:H199" si="17">100*G151</f>
        <v>275</v>
      </c>
      <c r="I151" s="57">
        <f>(F151-$W$24)/$V$28</f>
        <v>1643.4156378600824</v>
      </c>
      <c r="J151" s="35">
        <f t="shared" si="15"/>
        <v>2</v>
      </c>
      <c r="K151" s="35">
        <f t="shared" si="14"/>
        <v>16</v>
      </c>
      <c r="L151" s="57">
        <f t="shared" si="16"/>
        <v>550</v>
      </c>
      <c r="M151" s="52"/>
      <c r="N151" s="1"/>
      <c r="AB151" s="1"/>
      <c r="AC151" s="1"/>
      <c r="AD151" s="1"/>
    </row>
    <row r="152" spans="1:33">
      <c r="A152" s="1"/>
      <c r="B152" s="1"/>
      <c r="C152" s="1"/>
      <c r="D152" s="32"/>
      <c r="E152" s="33">
        <v>51801</v>
      </c>
      <c r="F152" s="35">
        <v>65535</v>
      </c>
      <c r="G152" s="47">
        <v>3.53</v>
      </c>
      <c r="H152" s="34">
        <f t="shared" si="17"/>
        <v>353</v>
      </c>
      <c r="I152" s="57">
        <f>(F152-$W$24)/$V$28</f>
        <v>1643.4156378600824</v>
      </c>
      <c r="J152" s="35">
        <f t="shared" si="15"/>
        <v>2</v>
      </c>
      <c r="K152" s="35">
        <f t="shared" si="14"/>
        <v>16</v>
      </c>
      <c r="L152" s="57">
        <f t="shared" si="16"/>
        <v>706</v>
      </c>
      <c r="M152" s="52"/>
      <c r="N152" s="1"/>
      <c r="AB152" s="1"/>
      <c r="AC152" s="1"/>
      <c r="AD152" s="1"/>
    </row>
    <row r="153" spans="1:33">
      <c r="A153" s="1"/>
      <c r="B153" s="1"/>
      <c r="C153" s="1"/>
      <c r="D153" s="32"/>
      <c r="E153" s="33">
        <v>52001</v>
      </c>
      <c r="F153" s="35">
        <v>65535</v>
      </c>
      <c r="G153" s="47">
        <v>4.71</v>
      </c>
      <c r="H153" s="34">
        <f t="shared" si="17"/>
        <v>471</v>
      </c>
      <c r="I153" s="57">
        <f>(F153-$W$24)/$V$28</f>
        <v>1643.4156378600824</v>
      </c>
      <c r="J153" s="35">
        <f t="shared" si="15"/>
        <v>2</v>
      </c>
      <c r="K153" s="35">
        <f t="shared" si="14"/>
        <v>16</v>
      </c>
      <c r="L153" s="57">
        <f t="shared" si="16"/>
        <v>942</v>
      </c>
      <c r="M153" s="52"/>
      <c r="N153" s="1"/>
      <c r="AB153" s="1"/>
      <c r="AC153" s="1"/>
      <c r="AD153" s="1"/>
    </row>
    <row r="154" spans="1:33">
      <c r="A154" s="1"/>
      <c r="B154" s="1"/>
      <c r="C154" s="1"/>
      <c r="D154" s="32"/>
      <c r="E154" s="33">
        <v>51983</v>
      </c>
      <c r="F154" s="35">
        <v>65535</v>
      </c>
      <c r="G154" s="47">
        <v>6.64</v>
      </c>
      <c r="H154" s="34">
        <f t="shared" si="17"/>
        <v>664</v>
      </c>
      <c r="I154" s="57">
        <f>(F154-$W$24)/$V$28</f>
        <v>1643.4156378600824</v>
      </c>
      <c r="J154" s="35">
        <f t="shared" si="15"/>
        <v>2</v>
      </c>
      <c r="K154" s="35">
        <f t="shared" si="14"/>
        <v>16</v>
      </c>
      <c r="L154" s="57">
        <f t="shared" si="16"/>
        <v>1328</v>
      </c>
      <c r="M154" s="52"/>
      <c r="N154" s="1"/>
      <c r="AB154" s="1"/>
      <c r="AC154" s="1"/>
      <c r="AD154" s="1"/>
    </row>
    <row r="155" spans="1:33">
      <c r="A155" s="1"/>
      <c r="B155" s="1"/>
      <c r="C155" s="1"/>
      <c r="D155" s="32"/>
      <c r="E155" s="33">
        <v>53008</v>
      </c>
      <c r="F155" s="35">
        <v>65535</v>
      </c>
      <c r="G155" s="47">
        <v>8.69</v>
      </c>
      <c r="H155" s="34">
        <f t="shared" si="17"/>
        <v>869</v>
      </c>
      <c r="I155" s="57">
        <f>(F155-$W$24)/$V$28</f>
        <v>1643.4156378600824</v>
      </c>
      <c r="J155" s="35">
        <f t="shared" si="15"/>
        <v>2</v>
      </c>
      <c r="K155" s="35">
        <f t="shared" si="14"/>
        <v>16</v>
      </c>
      <c r="L155" s="57">
        <f t="shared" si="16"/>
        <v>1738</v>
      </c>
      <c r="M155" s="29"/>
      <c r="N155" s="1"/>
      <c r="AB155" s="1"/>
      <c r="AC155" s="1"/>
      <c r="AD155" s="1"/>
    </row>
    <row r="156" spans="1:33">
      <c r="A156" s="1"/>
      <c r="B156" s="1"/>
      <c r="C156" s="1"/>
      <c r="D156" s="32"/>
      <c r="E156" s="33">
        <v>54111</v>
      </c>
      <c r="F156" s="35">
        <v>65535</v>
      </c>
      <c r="G156" s="47">
        <v>10.33</v>
      </c>
      <c r="H156" s="34">
        <f t="shared" si="17"/>
        <v>1033</v>
      </c>
      <c r="I156" s="57">
        <f>(F156-$W$24)/$V$28</f>
        <v>1643.4156378600824</v>
      </c>
      <c r="J156" s="35">
        <f t="shared" si="15"/>
        <v>2</v>
      </c>
      <c r="K156" s="35">
        <f t="shared" si="14"/>
        <v>16</v>
      </c>
      <c r="L156" s="57">
        <f t="shared" si="16"/>
        <v>2066</v>
      </c>
      <c r="M156" s="29"/>
      <c r="N156" s="1"/>
      <c r="AB156" s="1"/>
      <c r="AC156" s="1"/>
      <c r="AD156" s="1"/>
    </row>
    <row r="157" spans="1:33">
      <c r="A157" s="1"/>
      <c r="B157" s="1"/>
      <c r="C157" s="1"/>
      <c r="D157" s="32"/>
      <c r="E157" s="33">
        <v>55120</v>
      </c>
      <c r="F157" s="35">
        <v>65535</v>
      </c>
      <c r="G157" s="47">
        <v>11.39</v>
      </c>
      <c r="H157" s="34">
        <f t="shared" si="17"/>
        <v>1139</v>
      </c>
      <c r="I157" s="57">
        <f>(F157-$W$24)/$V$28</f>
        <v>1643.4156378600824</v>
      </c>
      <c r="J157" s="35">
        <f t="shared" si="15"/>
        <v>2</v>
      </c>
      <c r="K157" s="35">
        <f t="shared" si="14"/>
        <v>16</v>
      </c>
      <c r="L157" s="57">
        <f t="shared" si="16"/>
        <v>2278</v>
      </c>
      <c r="M157" s="29"/>
      <c r="N157" s="1"/>
      <c r="AB157" s="1"/>
      <c r="AC157" s="1"/>
      <c r="AD157" s="1"/>
    </row>
    <row r="158" spans="1:33">
      <c r="A158" s="1"/>
      <c r="B158" s="1"/>
      <c r="C158" s="1"/>
      <c r="D158" s="32"/>
      <c r="E158" s="33">
        <v>55502</v>
      </c>
      <c r="F158" s="35">
        <v>65535</v>
      </c>
      <c r="G158" s="47">
        <v>12.64</v>
      </c>
      <c r="H158" s="34">
        <f t="shared" si="17"/>
        <v>1264</v>
      </c>
      <c r="I158" s="57">
        <f>(F158-$W$24)/$V$28</f>
        <v>1643.4156378600824</v>
      </c>
      <c r="J158" s="35">
        <f t="shared" si="15"/>
        <v>2</v>
      </c>
      <c r="K158" s="35">
        <f t="shared" si="14"/>
        <v>16</v>
      </c>
      <c r="L158" s="57">
        <f t="shared" si="16"/>
        <v>2528</v>
      </c>
      <c r="M158" s="29"/>
      <c r="N158" s="1"/>
      <c r="AB158" s="1"/>
      <c r="AC158" s="1"/>
      <c r="AD158" s="1"/>
    </row>
    <row r="159" spans="1:33">
      <c r="A159" s="1"/>
      <c r="B159" s="1"/>
      <c r="C159" s="1"/>
      <c r="D159" s="32"/>
      <c r="E159" s="33">
        <v>55780</v>
      </c>
      <c r="F159" s="35">
        <v>65535</v>
      </c>
      <c r="G159" s="47">
        <v>13.56</v>
      </c>
      <c r="H159" s="34">
        <f t="shared" si="17"/>
        <v>1356</v>
      </c>
      <c r="I159" s="57">
        <f>(F159-$W$24)/$V$28</f>
        <v>1643.4156378600824</v>
      </c>
      <c r="J159" s="35">
        <f t="shared" si="15"/>
        <v>2</v>
      </c>
      <c r="K159" s="35">
        <f t="shared" si="14"/>
        <v>16</v>
      </c>
      <c r="L159" s="57">
        <f t="shared" si="16"/>
        <v>2712</v>
      </c>
      <c r="M159" s="29"/>
      <c r="N159" s="1"/>
      <c r="AB159" s="1"/>
      <c r="AC159" s="1"/>
      <c r="AD159" s="1"/>
    </row>
    <row r="160" spans="1:33">
      <c r="A160" s="1"/>
      <c r="B160" s="1"/>
      <c r="C160" s="1"/>
      <c r="D160" s="32"/>
      <c r="E160" s="33">
        <v>56217</v>
      </c>
      <c r="F160" s="35">
        <v>65535</v>
      </c>
      <c r="G160" s="47">
        <v>14.1</v>
      </c>
      <c r="H160" s="34">
        <f t="shared" si="17"/>
        <v>1410</v>
      </c>
      <c r="I160" s="57">
        <f>(F160-$W$24)/$V$28</f>
        <v>1643.4156378600824</v>
      </c>
      <c r="J160" s="35">
        <f t="shared" si="15"/>
        <v>2</v>
      </c>
      <c r="K160" s="35">
        <f t="shared" si="14"/>
        <v>16</v>
      </c>
      <c r="L160" s="57">
        <f t="shared" si="16"/>
        <v>2820</v>
      </c>
      <c r="M160" s="29"/>
      <c r="N160" s="1"/>
      <c r="AB160" s="1"/>
      <c r="AC160" s="1"/>
      <c r="AD160" s="1"/>
    </row>
    <row r="161" spans="1:33">
      <c r="A161" s="1"/>
      <c r="B161" s="1"/>
      <c r="C161" s="1"/>
      <c r="D161" s="32"/>
      <c r="E161" s="33">
        <v>56614</v>
      </c>
      <c r="F161" s="35">
        <v>65535</v>
      </c>
      <c r="G161" s="47">
        <v>14.08</v>
      </c>
      <c r="H161" s="34">
        <f t="shared" si="17"/>
        <v>1408</v>
      </c>
      <c r="I161" s="57">
        <f>(F161-$W$24)/$V$28</f>
        <v>1643.4156378600824</v>
      </c>
      <c r="J161" s="35">
        <f t="shared" si="15"/>
        <v>2</v>
      </c>
      <c r="K161" s="35">
        <f t="shared" si="14"/>
        <v>16</v>
      </c>
      <c r="L161" s="57">
        <f t="shared" si="16"/>
        <v>2816</v>
      </c>
      <c r="M161" s="29"/>
      <c r="N161" s="1"/>
      <c r="X161" s="11"/>
      <c r="Y161" s="11"/>
      <c r="Z161" s="11"/>
      <c r="AA161" s="11"/>
      <c r="AB161" s="11"/>
      <c r="AC161" s="1"/>
      <c r="AD161" s="1"/>
    </row>
    <row r="162" spans="1:33">
      <c r="A162" s="1"/>
      <c r="B162" s="1"/>
      <c r="C162" s="1"/>
      <c r="D162" s="32"/>
      <c r="E162" s="33">
        <v>56712</v>
      </c>
      <c r="F162" s="35">
        <v>65535</v>
      </c>
      <c r="G162" s="47">
        <v>13.88</v>
      </c>
      <c r="H162" s="34">
        <f t="shared" si="17"/>
        <v>1388</v>
      </c>
      <c r="I162" s="57">
        <f>(F162-$W$24)/$V$28</f>
        <v>1643.4156378600824</v>
      </c>
      <c r="J162" s="35">
        <f t="shared" si="15"/>
        <v>2</v>
      </c>
      <c r="K162" s="35">
        <f t="shared" si="14"/>
        <v>16</v>
      </c>
      <c r="L162" s="57">
        <f t="shared" si="16"/>
        <v>2776</v>
      </c>
      <c r="M162" s="29"/>
      <c r="N162" s="1"/>
      <c r="O162" s="11"/>
      <c r="P162" s="11"/>
      <c r="Q162" s="11"/>
      <c r="R162" s="11"/>
      <c r="S162" s="11"/>
      <c r="T162" s="11"/>
      <c r="U162" s="11"/>
      <c r="V162" s="11"/>
      <c r="W162" s="11"/>
      <c r="X162" s="20"/>
      <c r="Y162" s="20"/>
      <c r="Z162" s="20"/>
      <c r="AA162" s="20"/>
      <c r="AB162" s="20"/>
      <c r="AC162" s="11"/>
      <c r="AD162" s="11"/>
      <c r="AE162" s="13"/>
    </row>
    <row r="163" spans="1:33">
      <c r="A163" s="1"/>
      <c r="B163" s="1"/>
      <c r="C163" s="1"/>
      <c r="D163" s="32"/>
      <c r="E163" s="33">
        <v>56549</v>
      </c>
      <c r="F163" s="35">
        <v>65535</v>
      </c>
      <c r="G163" s="47">
        <v>13.86</v>
      </c>
      <c r="H163" s="34">
        <f t="shared" si="17"/>
        <v>1386</v>
      </c>
      <c r="I163" s="57">
        <f>(F163-$W$24)/$V$28</f>
        <v>1643.4156378600824</v>
      </c>
      <c r="J163" s="35">
        <f t="shared" si="15"/>
        <v>2</v>
      </c>
      <c r="K163" s="35">
        <f t="shared" si="14"/>
        <v>16</v>
      </c>
      <c r="L163" s="57">
        <f t="shared" si="16"/>
        <v>2772</v>
      </c>
      <c r="M163" s="13"/>
      <c r="N163" s="1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  <c r="AA163" s="20"/>
      <c r="AB163" s="20"/>
      <c r="AC163" s="20"/>
      <c r="AD163" s="20"/>
      <c r="AE163" s="21"/>
      <c r="AF163" s="13"/>
    </row>
    <row r="164" spans="1:33">
      <c r="A164" s="1"/>
      <c r="B164" s="1"/>
      <c r="C164" s="1"/>
      <c r="D164" s="32"/>
      <c r="E164" s="33">
        <v>56897</v>
      </c>
      <c r="F164" s="35">
        <v>65535</v>
      </c>
      <c r="G164" s="47">
        <v>13.37</v>
      </c>
      <c r="H164" s="34">
        <f t="shared" si="17"/>
        <v>1337</v>
      </c>
      <c r="I164" s="57">
        <f>(F164-$W$24)/$V$28</f>
        <v>1643.4156378600824</v>
      </c>
      <c r="J164" s="35">
        <f t="shared" si="15"/>
        <v>2</v>
      </c>
      <c r="K164" s="35">
        <f t="shared" si="14"/>
        <v>16</v>
      </c>
      <c r="L164" s="57">
        <f t="shared" si="16"/>
        <v>2674</v>
      </c>
      <c r="N164" s="1"/>
      <c r="O164" s="20"/>
      <c r="P164" s="20"/>
      <c r="Q164" s="20"/>
      <c r="R164" s="20"/>
      <c r="S164" s="20"/>
      <c r="T164" s="20"/>
      <c r="U164" s="20"/>
      <c r="V164" s="20"/>
      <c r="W164" s="20"/>
      <c r="X164" s="11"/>
      <c r="Y164" s="11"/>
      <c r="Z164" s="20"/>
      <c r="AA164" s="20"/>
      <c r="AB164" s="20"/>
      <c r="AC164" s="20"/>
      <c r="AD164" s="20"/>
      <c r="AE164" s="21"/>
      <c r="AF164" s="21"/>
    </row>
    <row r="165" spans="1:33">
      <c r="A165" s="1"/>
      <c r="B165" s="1"/>
      <c r="C165" s="1"/>
      <c r="D165" s="32"/>
      <c r="E165" s="33">
        <v>56827</v>
      </c>
      <c r="F165" s="35">
        <v>65535</v>
      </c>
      <c r="G165" s="47">
        <v>13.37</v>
      </c>
      <c r="H165" s="34">
        <f t="shared" si="17"/>
        <v>1337</v>
      </c>
      <c r="I165" s="57">
        <f>(F165-$W$24)/$V$28</f>
        <v>1643.4156378600824</v>
      </c>
      <c r="J165" s="35">
        <f t="shared" si="15"/>
        <v>2</v>
      </c>
      <c r="K165" s="35">
        <f t="shared" si="14"/>
        <v>16</v>
      </c>
      <c r="L165" s="57">
        <f t="shared" si="16"/>
        <v>2674</v>
      </c>
      <c r="M165" s="29"/>
      <c r="N165" s="1"/>
      <c r="O165" s="20"/>
      <c r="P165" s="11"/>
      <c r="Q165" s="11"/>
      <c r="R165" s="11"/>
      <c r="S165" s="11"/>
      <c r="T165" s="11"/>
      <c r="U165" s="11"/>
      <c r="V165" s="11"/>
      <c r="W165" s="11"/>
      <c r="X165" s="21"/>
      <c r="Y165" s="21"/>
      <c r="Z165" s="11"/>
      <c r="AA165" s="11"/>
      <c r="AB165" s="11"/>
      <c r="AC165" s="20"/>
      <c r="AD165" s="20"/>
      <c r="AE165" s="21"/>
      <c r="AF165" s="21"/>
    </row>
    <row r="166" spans="1:33">
      <c r="A166" s="1"/>
      <c r="B166" s="1"/>
      <c r="C166" s="1"/>
      <c r="D166" s="32"/>
      <c r="E166" s="33">
        <v>56675</v>
      </c>
      <c r="F166" s="35">
        <v>65535</v>
      </c>
      <c r="G166" s="47">
        <v>13</v>
      </c>
      <c r="H166" s="34">
        <f t="shared" si="17"/>
        <v>1300</v>
      </c>
      <c r="I166" s="57">
        <f>(F166-$W$24)/$V$28</f>
        <v>1643.4156378600824</v>
      </c>
      <c r="J166" s="35">
        <f t="shared" si="15"/>
        <v>2</v>
      </c>
      <c r="K166" s="35">
        <f t="shared" si="14"/>
        <v>16</v>
      </c>
      <c r="L166" s="57">
        <f t="shared" si="16"/>
        <v>2600</v>
      </c>
      <c r="M166" s="29"/>
      <c r="N166" s="1"/>
      <c r="O166" s="11"/>
      <c r="P166" s="21"/>
      <c r="Q166" s="21"/>
      <c r="R166" s="21"/>
      <c r="S166" s="21"/>
      <c r="T166" s="21"/>
      <c r="U166" s="21"/>
      <c r="V166" s="21"/>
      <c r="W166" s="21"/>
      <c r="X166" s="21"/>
      <c r="Y166" s="21"/>
      <c r="Z166" s="21"/>
      <c r="AA166" s="21"/>
      <c r="AB166" s="20"/>
      <c r="AC166" s="20"/>
      <c r="AD166" s="20"/>
      <c r="AE166" s="21"/>
      <c r="AF166" s="21"/>
    </row>
    <row r="167" spans="1:33">
      <c r="A167" s="1"/>
      <c r="B167" s="1"/>
      <c r="C167" s="1"/>
      <c r="D167" s="32"/>
      <c r="E167" s="33">
        <v>56871</v>
      </c>
      <c r="F167" s="35">
        <v>65535</v>
      </c>
      <c r="G167" s="47">
        <v>12.23</v>
      </c>
      <c r="H167" s="34">
        <f t="shared" si="17"/>
        <v>1223</v>
      </c>
      <c r="I167" s="57">
        <f>(F167-$W$24)/$V$28</f>
        <v>1643.4156378600824</v>
      </c>
      <c r="J167" s="35">
        <f t="shared" si="15"/>
        <v>2</v>
      </c>
      <c r="K167" s="35">
        <f t="shared" si="14"/>
        <v>16</v>
      </c>
      <c r="L167" s="57">
        <f t="shared" si="16"/>
        <v>2446</v>
      </c>
      <c r="M167" s="29"/>
      <c r="N167" s="1"/>
      <c r="O167" s="21"/>
      <c r="P167" s="21"/>
      <c r="Q167" s="21"/>
      <c r="R167" s="21"/>
      <c r="S167" s="21"/>
      <c r="T167" s="21"/>
      <c r="U167" s="21"/>
      <c r="V167" s="21"/>
      <c r="W167" s="21"/>
      <c r="X167" s="21"/>
      <c r="Y167" s="21"/>
      <c r="Z167" s="21"/>
      <c r="AA167" s="21"/>
      <c r="AB167" s="20"/>
      <c r="AC167" s="20"/>
      <c r="AD167" s="20"/>
      <c r="AE167" s="21"/>
      <c r="AF167" s="21"/>
      <c r="AG167" s="13"/>
    </row>
    <row r="168" spans="1:33">
      <c r="A168" s="1"/>
      <c r="B168" s="1"/>
      <c r="C168" s="1"/>
      <c r="D168" s="32"/>
      <c r="E168" s="33">
        <v>5642</v>
      </c>
      <c r="F168" s="35">
        <v>65535</v>
      </c>
      <c r="G168" s="47">
        <v>11.51</v>
      </c>
      <c r="H168" s="34">
        <f t="shared" si="17"/>
        <v>1151</v>
      </c>
      <c r="I168" s="57">
        <f>(F168-$W$24)/$V$28</f>
        <v>1643.4156378600824</v>
      </c>
      <c r="J168" s="35">
        <f t="shared" si="15"/>
        <v>2</v>
      </c>
      <c r="K168" s="35">
        <f t="shared" si="14"/>
        <v>16</v>
      </c>
      <c r="L168" s="57">
        <f t="shared" si="16"/>
        <v>2302</v>
      </c>
      <c r="M168" s="52"/>
      <c r="N168" s="1"/>
      <c r="O168" s="21"/>
      <c r="P168" s="21"/>
      <c r="Q168" s="21"/>
      <c r="R168" s="21"/>
      <c r="S168" s="21"/>
      <c r="T168" s="21"/>
      <c r="U168" s="21"/>
      <c r="V168" s="21"/>
      <c r="W168" s="21"/>
      <c r="X168" s="21"/>
      <c r="Y168" s="21"/>
      <c r="Z168" s="21"/>
      <c r="AA168" s="21"/>
      <c r="AB168" s="20"/>
      <c r="AC168" s="20"/>
      <c r="AD168" s="20"/>
      <c r="AE168" s="21"/>
      <c r="AF168" s="21"/>
      <c r="AG168" s="21"/>
    </row>
    <row r="169" spans="1:33">
      <c r="A169" s="1"/>
      <c r="B169" s="1"/>
      <c r="C169" s="1"/>
      <c r="D169" s="32"/>
      <c r="E169" s="33">
        <v>56198</v>
      </c>
      <c r="F169" s="35">
        <v>65535</v>
      </c>
      <c r="G169" s="47">
        <v>9.93</v>
      </c>
      <c r="H169" s="34">
        <f t="shared" si="17"/>
        <v>993</v>
      </c>
      <c r="I169" s="57">
        <f>(F169-$W$24)/$V$28</f>
        <v>1643.4156378600824</v>
      </c>
      <c r="J169" s="35">
        <f t="shared" si="15"/>
        <v>2</v>
      </c>
      <c r="K169" s="35">
        <f t="shared" si="14"/>
        <v>16</v>
      </c>
      <c r="L169" s="57">
        <f t="shared" si="16"/>
        <v>1986</v>
      </c>
      <c r="M169" s="21"/>
      <c r="N169" s="1"/>
      <c r="O169" s="21"/>
      <c r="P169" s="21"/>
      <c r="Q169" s="21"/>
      <c r="R169" s="21"/>
      <c r="S169" s="21"/>
      <c r="T169" s="21"/>
      <c r="U169" s="21"/>
      <c r="V169" s="21"/>
      <c r="W169" s="21"/>
      <c r="X169" s="21"/>
      <c r="Y169" s="21"/>
      <c r="Z169" s="21"/>
      <c r="AA169" s="21"/>
      <c r="AB169" s="20"/>
      <c r="AC169" s="20"/>
      <c r="AD169" s="20"/>
      <c r="AE169" s="21"/>
      <c r="AF169" s="21"/>
      <c r="AG169" s="21"/>
    </row>
    <row r="170" spans="1:33">
      <c r="A170" s="1"/>
      <c r="B170" s="1"/>
      <c r="C170" s="1"/>
      <c r="D170" s="32"/>
      <c r="E170" s="33">
        <v>55598</v>
      </c>
      <c r="F170" s="35">
        <v>65535</v>
      </c>
      <c r="G170" s="47">
        <v>8.1199999999999992</v>
      </c>
      <c r="H170" s="34">
        <f t="shared" si="17"/>
        <v>811.99999999999989</v>
      </c>
      <c r="I170" s="57">
        <f>(F170-$W$24)/$V$28</f>
        <v>1643.4156378600824</v>
      </c>
      <c r="J170" s="35">
        <f t="shared" si="15"/>
        <v>2</v>
      </c>
      <c r="K170" s="35">
        <f t="shared" si="14"/>
        <v>16</v>
      </c>
      <c r="L170" s="57">
        <f t="shared" si="16"/>
        <v>1623.9999999999998</v>
      </c>
      <c r="M170" s="52"/>
      <c r="N170" s="1"/>
      <c r="O170" s="21"/>
      <c r="P170" s="21"/>
      <c r="Q170" s="21"/>
      <c r="R170" s="21"/>
      <c r="S170" s="21"/>
      <c r="T170" s="21"/>
      <c r="U170" s="21"/>
      <c r="V170" s="21"/>
      <c r="W170" s="21"/>
      <c r="X170" s="21"/>
      <c r="Y170" s="21"/>
      <c r="Z170" s="21"/>
      <c r="AA170" s="21"/>
      <c r="AB170" s="20"/>
      <c r="AC170" s="20"/>
      <c r="AD170" s="20"/>
      <c r="AE170" s="21"/>
      <c r="AF170" s="21"/>
      <c r="AG170" s="21"/>
    </row>
    <row r="171" spans="1:33">
      <c r="A171" s="1"/>
      <c r="B171" s="1"/>
      <c r="C171" s="1"/>
      <c r="D171" s="32"/>
      <c r="E171" s="33">
        <v>54673</v>
      </c>
      <c r="F171" s="35">
        <v>65535</v>
      </c>
      <c r="G171" s="47">
        <v>6.69</v>
      </c>
      <c r="H171" s="34">
        <f t="shared" si="17"/>
        <v>669</v>
      </c>
      <c r="I171" s="57">
        <f>(F171-$W$24)/$V$28</f>
        <v>1643.4156378600824</v>
      </c>
      <c r="J171" s="35">
        <f t="shared" si="15"/>
        <v>2</v>
      </c>
      <c r="K171" s="35">
        <f t="shared" si="14"/>
        <v>16</v>
      </c>
      <c r="L171" s="57">
        <f t="shared" si="16"/>
        <v>1338</v>
      </c>
      <c r="M171" s="52"/>
      <c r="N171" s="1"/>
      <c r="O171" s="21"/>
      <c r="P171" s="21"/>
      <c r="Q171" s="21"/>
      <c r="R171" s="21"/>
      <c r="S171" s="21"/>
      <c r="T171" s="21"/>
      <c r="U171" s="21"/>
      <c r="V171" s="21"/>
      <c r="W171" s="21"/>
      <c r="X171" s="21"/>
      <c r="Y171" s="21"/>
      <c r="Z171" s="21"/>
      <c r="AA171" s="21"/>
      <c r="AB171" s="20"/>
      <c r="AC171" s="20"/>
      <c r="AD171" s="20"/>
      <c r="AE171" s="21"/>
      <c r="AF171" s="21"/>
      <c r="AG171" s="21"/>
    </row>
    <row r="172" spans="1:33">
      <c r="A172" s="1"/>
      <c r="B172" s="1"/>
      <c r="C172" s="1"/>
      <c r="D172" s="32"/>
      <c r="E172" s="33">
        <v>53905</v>
      </c>
      <c r="F172" s="35">
        <v>65535</v>
      </c>
      <c r="G172" s="47">
        <v>5.48</v>
      </c>
      <c r="H172" s="34">
        <f t="shared" si="17"/>
        <v>548</v>
      </c>
      <c r="I172" s="57">
        <f>(F172-$W$24)/$V$28</f>
        <v>1643.4156378600824</v>
      </c>
      <c r="J172" s="35">
        <f t="shared" si="15"/>
        <v>2</v>
      </c>
      <c r="K172" s="35">
        <f t="shared" si="14"/>
        <v>16</v>
      </c>
      <c r="L172" s="57">
        <f t="shared" si="16"/>
        <v>1096</v>
      </c>
      <c r="M172" s="52"/>
      <c r="N172" s="1"/>
      <c r="O172" s="21"/>
      <c r="P172" s="21"/>
      <c r="Q172" s="21"/>
      <c r="R172" s="21"/>
      <c r="S172" s="21"/>
      <c r="T172" s="21"/>
      <c r="U172" s="21"/>
      <c r="V172" s="21"/>
      <c r="W172" s="21"/>
      <c r="X172" s="21"/>
      <c r="Y172" s="21"/>
      <c r="Z172" s="21"/>
      <c r="AA172" s="21"/>
      <c r="AB172" s="20"/>
      <c r="AC172" s="20"/>
      <c r="AD172" s="20"/>
      <c r="AE172" s="21"/>
      <c r="AF172" s="21"/>
      <c r="AG172" s="21"/>
    </row>
    <row r="173" spans="1:33">
      <c r="A173" s="1"/>
      <c r="B173" s="1"/>
      <c r="C173" s="1"/>
      <c r="D173" s="32"/>
      <c r="E173" s="33">
        <v>53581</v>
      </c>
      <c r="F173" s="35">
        <v>65535</v>
      </c>
      <c r="G173" s="47">
        <v>4.62</v>
      </c>
      <c r="H173" s="34">
        <f t="shared" si="17"/>
        <v>462</v>
      </c>
      <c r="I173" s="57">
        <f>(F173-$W$24)/$V$28</f>
        <v>1643.4156378600824</v>
      </c>
      <c r="J173" s="35">
        <f t="shared" si="15"/>
        <v>2</v>
      </c>
      <c r="K173" s="35">
        <f t="shared" si="14"/>
        <v>16</v>
      </c>
      <c r="L173" s="57">
        <f t="shared" si="16"/>
        <v>924</v>
      </c>
      <c r="M173" s="52"/>
      <c r="N173" s="1"/>
      <c r="O173" s="21"/>
      <c r="P173" s="21"/>
      <c r="Q173" s="21"/>
      <c r="R173" s="21"/>
      <c r="S173" s="21"/>
      <c r="T173" s="21"/>
      <c r="U173" s="21"/>
      <c r="V173" s="21"/>
      <c r="W173" s="21"/>
      <c r="X173" s="21"/>
      <c r="Y173" s="21"/>
      <c r="Z173" s="21"/>
      <c r="AA173" s="21"/>
      <c r="AB173" s="20"/>
      <c r="AC173" s="20"/>
      <c r="AD173" s="20"/>
      <c r="AE173" s="21"/>
      <c r="AF173" s="21"/>
      <c r="AG173" s="21"/>
    </row>
    <row r="174" spans="1:33">
      <c r="A174" s="1"/>
      <c r="B174" s="1"/>
      <c r="C174" s="1"/>
      <c r="D174" s="32"/>
      <c r="E174" s="33">
        <v>53216</v>
      </c>
      <c r="F174" s="35">
        <v>65535</v>
      </c>
      <c r="G174" s="47">
        <v>3.89</v>
      </c>
      <c r="H174" s="34">
        <f t="shared" si="17"/>
        <v>389</v>
      </c>
      <c r="I174" s="57">
        <f>(F174-$W$24)/$V$28</f>
        <v>1643.4156378600824</v>
      </c>
      <c r="J174" s="35">
        <f t="shared" si="15"/>
        <v>2</v>
      </c>
      <c r="K174" s="35">
        <f t="shared" si="14"/>
        <v>16</v>
      </c>
      <c r="L174" s="57">
        <f t="shared" si="16"/>
        <v>778</v>
      </c>
      <c r="M174" s="52"/>
      <c r="N174" s="1"/>
      <c r="O174" s="21"/>
      <c r="P174" s="21"/>
      <c r="Q174" s="21"/>
      <c r="R174" s="21"/>
      <c r="S174" s="21"/>
      <c r="T174" s="21"/>
      <c r="U174" s="21"/>
      <c r="V174" s="21"/>
      <c r="W174" s="21"/>
      <c r="X174" s="21"/>
      <c r="Y174" s="21"/>
      <c r="Z174" s="21"/>
      <c r="AA174" s="21"/>
      <c r="AB174" s="20"/>
      <c r="AC174" s="20"/>
      <c r="AD174" s="20"/>
      <c r="AE174" s="21"/>
      <c r="AF174" s="21"/>
      <c r="AG174" s="21"/>
    </row>
    <row r="175" spans="1:33">
      <c r="A175" s="1"/>
      <c r="B175" s="1"/>
      <c r="C175" s="1"/>
      <c r="D175" s="32"/>
      <c r="E175" s="33">
        <v>51837</v>
      </c>
      <c r="F175" s="35">
        <v>65535</v>
      </c>
      <c r="G175" s="47">
        <v>3.28</v>
      </c>
      <c r="H175" s="34">
        <f t="shared" si="17"/>
        <v>328</v>
      </c>
      <c r="I175" s="57">
        <f>(F175-$W$24)/$V$28</f>
        <v>1643.4156378600824</v>
      </c>
      <c r="J175" s="35">
        <f t="shared" si="15"/>
        <v>2</v>
      </c>
      <c r="K175" s="35">
        <f t="shared" si="14"/>
        <v>16</v>
      </c>
      <c r="L175" s="57">
        <f t="shared" si="16"/>
        <v>656</v>
      </c>
      <c r="M175" s="52"/>
      <c r="N175" s="1"/>
      <c r="O175" s="21"/>
      <c r="P175" s="21"/>
      <c r="Q175" s="21"/>
      <c r="R175" s="21"/>
      <c r="S175" s="21"/>
      <c r="T175" s="21"/>
      <c r="U175" s="21"/>
      <c r="V175" s="21"/>
      <c r="W175" s="21"/>
      <c r="X175" s="21"/>
      <c r="Y175" s="21"/>
      <c r="Z175" s="21"/>
      <c r="AA175" s="21"/>
      <c r="AB175" s="20"/>
      <c r="AC175" s="20"/>
      <c r="AD175" s="20"/>
      <c r="AE175" s="21"/>
      <c r="AF175" s="21"/>
      <c r="AG175" s="21"/>
    </row>
    <row r="176" spans="1:33">
      <c r="A176" s="1"/>
      <c r="B176" s="1"/>
      <c r="C176" s="1"/>
      <c r="D176" s="32"/>
      <c r="E176" s="33">
        <v>50962</v>
      </c>
      <c r="F176" s="35">
        <v>65535</v>
      </c>
      <c r="G176" s="47">
        <v>2.41</v>
      </c>
      <c r="H176" s="34">
        <f t="shared" si="17"/>
        <v>241</v>
      </c>
      <c r="I176" s="57">
        <f>(F176-$W$24)/$V$28</f>
        <v>1643.4156378600824</v>
      </c>
      <c r="J176" s="35">
        <f t="shared" si="15"/>
        <v>2</v>
      </c>
      <c r="K176" s="35">
        <f t="shared" si="14"/>
        <v>16</v>
      </c>
      <c r="L176" s="57">
        <f t="shared" si="16"/>
        <v>482</v>
      </c>
      <c r="M176" s="52"/>
      <c r="N176" s="1"/>
      <c r="O176" s="21"/>
      <c r="P176" s="21"/>
      <c r="Q176" s="21"/>
      <c r="R176" s="21"/>
      <c r="S176" s="21"/>
      <c r="T176" s="21"/>
      <c r="U176" s="21"/>
      <c r="V176" s="21"/>
      <c r="W176" s="21"/>
      <c r="X176" s="21"/>
      <c r="Y176" s="21"/>
      <c r="Z176" s="21"/>
      <c r="AA176" s="21"/>
      <c r="AB176" s="20"/>
      <c r="AC176" s="20"/>
      <c r="AD176" s="20"/>
      <c r="AE176" s="21"/>
      <c r="AF176" s="21"/>
      <c r="AG176" s="21"/>
    </row>
    <row r="177" spans="1:33">
      <c r="A177" s="1"/>
      <c r="B177" s="1"/>
      <c r="C177" s="1"/>
      <c r="D177" s="32"/>
      <c r="E177" s="33">
        <v>50318</v>
      </c>
      <c r="F177" s="35">
        <v>65535</v>
      </c>
      <c r="G177" s="47">
        <v>1.64</v>
      </c>
      <c r="H177" s="34">
        <f t="shared" si="17"/>
        <v>164</v>
      </c>
      <c r="I177" s="57">
        <f>(F177-$W$24)/$V$28</f>
        <v>1643.4156378600824</v>
      </c>
      <c r="J177" s="35">
        <f t="shared" si="15"/>
        <v>2</v>
      </c>
      <c r="K177" s="35">
        <f t="shared" si="14"/>
        <v>16</v>
      </c>
      <c r="L177" s="57">
        <f t="shared" si="16"/>
        <v>328</v>
      </c>
      <c r="M177" s="52"/>
      <c r="N177" s="1"/>
      <c r="O177" s="21"/>
      <c r="P177" s="21"/>
      <c r="Q177" s="21"/>
      <c r="R177" s="21"/>
      <c r="S177" s="21"/>
      <c r="T177" s="21"/>
      <c r="U177" s="21"/>
      <c r="V177" s="21"/>
      <c r="W177" s="21"/>
      <c r="X177" s="21"/>
      <c r="Y177" s="21"/>
      <c r="Z177" s="21"/>
      <c r="AA177" s="21"/>
      <c r="AB177" s="20"/>
      <c r="AC177" s="20"/>
      <c r="AD177" s="20"/>
      <c r="AE177" s="21"/>
      <c r="AF177" s="21"/>
      <c r="AG177" s="21"/>
    </row>
    <row r="178" spans="1:33">
      <c r="A178" s="1"/>
      <c r="B178" s="1"/>
      <c r="C178" s="1"/>
      <c r="D178" s="32"/>
      <c r="E178" s="33">
        <v>49258</v>
      </c>
      <c r="F178" s="34">
        <v>63243</v>
      </c>
      <c r="G178" s="47">
        <v>1.1100000000000001</v>
      </c>
      <c r="H178" s="34">
        <f t="shared" si="17"/>
        <v>111.00000000000001</v>
      </c>
      <c r="I178" s="57">
        <f>(F178-$W$24)/$V$28</f>
        <v>1549.0946502057614</v>
      </c>
      <c r="J178" s="35">
        <f t="shared" si="15"/>
        <v>2</v>
      </c>
      <c r="K178" s="35">
        <f t="shared" si="14"/>
        <v>15</v>
      </c>
      <c r="L178" s="57">
        <f t="shared" si="16"/>
        <v>222.00000000000003</v>
      </c>
      <c r="M178" s="52"/>
      <c r="N178" s="1"/>
      <c r="O178" s="21"/>
      <c r="P178" s="21"/>
      <c r="Q178" s="21"/>
      <c r="R178" s="21"/>
      <c r="S178" s="21"/>
      <c r="T178" s="21"/>
      <c r="U178" s="21"/>
      <c r="V178" s="21"/>
      <c r="W178" s="21"/>
      <c r="X178" s="21"/>
      <c r="Y178" s="21"/>
      <c r="Z178" s="21"/>
      <c r="AA178" s="21"/>
      <c r="AB178" s="20"/>
      <c r="AC178" s="20"/>
      <c r="AD178" s="20"/>
      <c r="AE178" s="21"/>
      <c r="AF178" s="21"/>
      <c r="AG178" s="21"/>
    </row>
    <row r="179" spans="1:33">
      <c r="A179" s="1"/>
      <c r="B179" s="1"/>
      <c r="C179" s="1"/>
      <c r="D179" s="32"/>
      <c r="E179" s="33">
        <v>47584</v>
      </c>
      <c r="F179" s="34">
        <v>59895</v>
      </c>
      <c r="G179" s="47">
        <v>0.62</v>
      </c>
      <c r="H179" s="34">
        <f t="shared" si="17"/>
        <v>62</v>
      </c>
      <c r="I179" s="57">
        <f>(F179-$W$24)/$V$28</f>
        <v>1411.3168724279835</v>
      </c>
      <c r="J179" s="35">
        <f t="shared" si="15"/>
        <v>2</v>
      </c>
      <c r="K179" s="35">
        <f t="shared" si="14"/>
        <v>14</v>
      </c>
      <c r="L179" s="57">
        <f t="shared" si="16"/>
        <v>124</v>
      </c>
      <c r="M179" s="52"/>
      <c r="N179" s="1"/>
      <c r="O179" s="21"/>
      <c r="P179" s="21"/>
      <c r="Q179" s="21"/>
      <c r="R179" s="21"/>
      <c r="S179" s="21"/>
      <c r="T179" s="21"/>
      <c r="U179" s="21"/>
      <c r="V179" s="21"/>
      <c r="W179" s="21"/>
      <c r="X179" s="21"/>
      <c r="Y179" s="21"/>
      <c r="Z179" s="21"/>
      <c r="AA179" s="21"/>
      <c r="AB179" s="20"/>
      <c r="AC179" s="20"/>
      <c r="AD179" s="20"/>
      <c r="AE179" s="21"/>
      <c r="AF179" s="21"/>
      <c r="AG179" s="21"/>
    </row>
    <row r="180" spans="1:33">
      <c r="A180" s="1"/>
      <c r="B180" s="1"/>
      <c r="C180" s="1"/>
      <c r="D180" s="32"/>
      <c r="E180" s="33">
        <v>47498</v>
      </c>
      <c r="F180" s="34">
        <v>59237</v>
      </c>
      <c r="G180" s="47">
        <v>0.33</v>
      </c>
      <c r="H180" s="34">
        <f t="shared" si="17"/>
        <v>33</v>
      </c>
      <c r="I180" s="57">
        <f>(F180-$W$24)/$V$28</f>
        <v>1384.2386831275719</v>
      </c>
      <c r="J180" s="35">
        <f t="shared" si="15"/>
        <v>2</v>
      </c>
      <c r="K180" s="35">
        <f t="shared" si="14"/>
        <v>13</v>
      </c>
      <c r="L180" s="57">
        <f t="shared" ref="L180:L211" si="18">H180*J180</f>
        <v>66</v>
      </c>
      <c r="M180" s="52"/>
      <c r="N180" s="1"/>
      <c r="O180" s="21"/>
      <c r="P180" s="21"/>
      <c r="Q180" s="21"/>
      <c r="R180" s="21"/>
      <c r="S180" s="21"/>
      <c r="T180" s="21"/>
      <c r="U180" s="21"/>
      <c r="V180" s="21"/>
      <c r="W180" s="21"/>
      <c r="X180" s="21"/>
      <c r="Y180" s="21"/>
      <c r="Z180" s="21"/>
      <c r="AA180" s="21"/>
      <c r="AB180" s="20"/>
      <c r="AC180" s="20"/>
      <c r="AD180" s="20"/>
      <c r="AE180" s="21"/>
      <c r="AF180" s="21"/>
      <c r="AG180" s="21"/>
    </row>
    <row r="181" spans="1:33">
      <c r="A181" s="1"/>
      <c r="B181" s="1"/>
      <c r="C181" s="1"/>
      <c r="D181" s="32"/>
      <c r="E181" s="33">
        <v>46096</v>
      </c>
      <c r="F181" s="34">
        <v>51935</v>
      </c>
      <c r="G181" s="47">
        <v>0.17</v>
      </c>
      <c r="H181" s="34">
        <f>100*G181</f>
        <v>17</v>
      </c>
      <c r="I181" s="57">
        <f>(F181-$W$24)/$V$28</f>
        <v>1083.7448559670781</v>
      </c>
      <c r="J181" s="35">
        <f t="shared" si="15"/>
        <v>2</v>
      </c>
      <c r="K181" s="35">
        <f t="shared" si="14"/>
        <v>10</v>
      </c>
      <c r="L181" s="57">
        <f t="shared" si="18"/>
        <v>34</v>
      </c>
      <c r="M181" s="52"/>
      <c r="N181" s="1"/>
      <c r="O181" s="21"/>
      <c r="P181" s="21"/>
      <c r="Q181" s="21"/>
      <c r="R181" s="21"/>
      <c r="S181" s="21"/>
      <c r="T181" s="21"/>
      <c r="U181" s="21"/>
      <c r="V181" s="21"/>
      <c r="W181" s="21"/>
      <c r="X181" s="21"/>
      <c r="Y181" s="21"/>
      <c r="Z181" s="21"/>
      <c r="AA181" s="21"/>
      <c r="AB181" s="20"/>
      <c r="AC181" s="20"/>
      <c r="AD181" s="20"/>
      <c r="AE181" s="21"/>
      <c r="AF181" s="21"/>
      <c r="AG181" s="21"/>
    </row>
    <row r="182" spans="1:33">
      <c r="A182" s="1"/>
      <c r="B182" s="1"/>
      <c r="C182" s="1"/>
      <c r="D182" s="32"/>
      <c r="E182" s="33">
        <v>45093</v>
      </c>
      <c r="F182" s="34">
        <v>47267</v>
      </c>
      <c r="G182" s="47">
        <v>0.05</v>
      </c>
      <c r="H182" s="34">
        <f>100*G182</f>
        <v>5</v>
      </c>
      <c r="I182" s="57">
        <f>(F182-$W$24)/$V$28</f>
        <v>891.64609053497941</v>
      </c>
      <c r="J182" s="35">
        <f t="shared" si="15"/>
        <v>1</v>
      </c>
      <c r="K182" s="35">
        <f t="shared" si="14"/>
        <v>8</v>
      </c>
      <c r="L182" s="57">
        <f t="shared" si="18"/>
        <v>5</v>
      </c>
      <c r="M182" s="52"/>
      <c r="N182" s="1"/>
      <c r="O182" s="21"/>
      <c r="P182" s="21"/>
      <c r="Q182" s="21"/>
      <c r="R182" s="21"/>
      <c r="S182" s="21"/>
      <c r="T182" s="21"/>
      <c r="U182" s="21"/>
      <c r="V182" s="21"/>
      <c r="W182" s="21"/>
      <c r="AB182" s="1"/>
      <c r="AC182" s="20"/>
      <c r="AD182" s="20"/>
      <c r="AE182" s="21"/>
      <c r="AF182" s="21"/>
      <c r="AG182" s="21"/>
    </row>
    <row r="183" spans="1:33">
      <c r="A183" s="1"/>
      <c r="B183" s="1"/>
      <c r="C183" s="1"/>
      <c r="D183" s="32"/>
      <c r="E183" s="33"/>
      <c r="F183" s="34"/>
      <c r="G183" s="47"/>
      <c r="H183" s="34">
        <f>100*G183</f>
        <v>0</v>
      </c>
      <c r="I183" s="57"/>
      <c r="J183" s="35">
        <f t="shared" si="15"/>
        <v>0</v>
      </c>
      <c r="K183" s="35">
        <f t="shared" si="14"/>
        <v>0</v>
      </c>
      <c r="L183" s="57">
        <f t="shared" si="18"/>
        <v>0</v>
      </c>
      <c r="M183" s="52"/>
      <c r="N183" s="1"/>
      <c r="AB183" s="1"/>
      <c r="AC183" s="1"/>
      <c r="AD183" s="1"/>
      <c r="AF183" s="21"/>
      <c r="AG183" s="21"/>
    </row>
    <row r="184" spans="1:33" s="13" customFormat="1">
      <c r="A184" s="11" t="s">
        <v>4</v>
      </c>
      <c r="B184" s="12"/>
      <c r="C184" s="11"/>
      <c r="D184" s="46">
        <f>SUM(G185:G225)</f>
        <v>341.86000000000007</v>
      </c>
      <c r="E184" s="39"/>
      <c r="F184" s="40"/>
      <c r="G184" s="49"/>
      <c r="H184" s="40">
        <f t="shared" si="17"/>
        <v>0</v>
      </c>
      <c r="I184" s="57"/>
      <c r="J184" s="35">
        <f t="shared" si="15"/>
        <v>0</v>
      </c>
      <c r="K184" s="35">
        <f t="shared" si="14"/>
        <v>0</v>
      </c>
      <c r="L184" s="57">
        <f t="shared" si="18"/>
        <v>0</v>
      </c>
      <c r="M184" s="52"/>
      <c r="N184" s="11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 s="1"/>
      <c r="AC184" s="1"/>
      <c r="AD184" s="1"/>
      <c r="AE184"/>
      <c r="AF184"/>
      <c r="AG184" s="21"/>
    </row>
    <row r="185" spans="1:33" s="21" customFormat="1">
      <c r="A185" s="20"/>
      <c r="B185" s="20"/>
      <c r="C185" s="20"/>
      <c r="D185" s="32"/>
      <c r="E185" s="33">
        <v>45599</v>
      </c>
      <c r="F185" s="35">
        <v>48513</v>
      </c>
      <c r="G185" s="51">
        <v>0.08</v>
      </c>
      <c r="H185" s="35">
        <f t="shared" si="17"/>
        <v>8</v>
      </c>
      <c r="I185" s="57">
        <f>(F185-$W$24)/$V$28</f>
        <v>942.92181069958849</v>
      </c>
      <c r="J185" s="35">
        <f t="shared" si="15"/>
        <v>1</v>
      </c>
      <c r="K185" s="35">
        <f t="shared" si="14"/>
        <v>9</v>
      </c>
      <c r="L185" s="57">
        <f t="shared" si="18"/>
        <v>8</v>
      </c>
      <c r="M185" s="29">
        <f>SUM(L185:L228)</f>
        <v>68322</v>
      </c>
      <c r="N185" s="20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 s="1"/>
      <c r="AC185" s="1"/>
      <c r="AD185" s="1"/>
      <c r="AE185"/>
      <c r="AF185"/>
    </row>
    <row r="186" spans="1:33" s="21" customFormat="1">
      <c r="A186" s="20"/>
      <c r="B186" s="20"/>
      <c r="C186" s="20"/>
      <c r="D186" s="32"/>
      <c r="E186" s="33">
        <v>44412</v>
      </c>
      <c r="F186" s="35">
        <v>48807</v>
      </c>
      <c r="G186" s="51">
        <v>0.11</v>
      </c>
      <c r="H186" s="35">
        <f t="shared" si="17"/>
        <v>11</v>
      </c>
      <c r="I186" s="57">
        <f>(F186-$W$24)/$V$28</f>
        <v>955.02057613168722</v>
      </c>
      <c r="J186" s="35">
        <f t="shared" si="15"/>
        <v>1</v>
      </c>
      <c r="K186" s="35">
        <f t="shared" si="14"/>
        <v>9</v>
      </c>
      <c r="L186" s="57">
        <f t="shared" si="18"/>
        <v>11</v>
      </c>
      <c r="M186" s="52"/>
      <c r="N186" s="20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 s="1"/>
      <c r="AC186" s="1"/>
      <c r="AD186" s="1"/>
      <c r="AE186"/>
      <c r="AF186"/>
    </row>
    <row r="187" spans="1:33" s="21" customFormat="1">
      <c r="A187" s="20"/>
      <c r="B187" s="20"/>
      <c r="C187" s="20"/>
      <c r="D187" s="32"/>
      <c r="E187" s="33">
        <v>46179</v>
      </c>
      <c r="F187" s="35">
        <v>54367</v>
      </c>
      <c r="G187" s="51">
        <v>0.4</v>
      </c>
      <c r="H187" s="35">
        <f t="shared" si="17"/>
        <v>40</v>
      </c>
      <c r="I187" s="57">
        <f>(F187-$W$24)/$V$28</f>
        <v>1183.827160493827</v>
      </c>
      <c r="J187" s="35">
        <f t="shared" si="15"/>
        <v>2</v>
      </c>
      <c r="K187" s="35">
        <f t="shared" si="14"/>
        <v>11</v>
      </c>
      <c r="L187" s="57">
        <f t="shared" si="18"/>
        <v>80</v>
      </c>
      <c r="M187" s="52"/>
      <c r="N187" s="20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 s="1"/>
      <c r="AC187" s="1"/>
      <c r="AD187" s="1"/>
      <c r="AE187"/>
      <c r="AF187"/>
    </row>
    <row r="188" spans="1:33" s="21" customFormat="1">
      <c r="A188" s="20"/>
      <c r="B188" s="20"/>
      <c r="C188" s="20"/>
      <c r="D188" s="32"/>
      <c r="E188" s="33">
        <v>47871</v>
      </c>
      <c r="F188" s="35">
        <v>59749</v>
      </c>
      <c r="G188" s="51">
        <v>1.1299999999999999</v>
      </c>
      <c r="H188" s="35">
        <f t="shared" si="17"/>
        <v>112.99999999999999</v>
      </c>
      <c r="I188" s="57">
        <f>(F188-$W$24)/$V$28</f>
        <v>1405.3086419753085</v>
      </c>
      <c r="J188" s="35">
        <f t="shared" si="15"/>
        <v>2</v>
      </c>
      <c r="K188" s="35">
        <f t="shared" si="14"/>
        <v>14</v>
      </c>
      <c r="L188" s="57">
        <f t="shared" si="18"/>
        <v>225.99999999999997</v>
      </c>
      <c r="M188" s="52"/>
      <c r="N188" s="20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 s="1"/>
      <c r="AC188" s="1"/>
      <c r="AD188" s="1"/>
      <c r="AE188"/>
      <c r="AF188"/>
      <c r="AG188"/>
    </row>
    <row r="189" spans="1:33" s="21" customFormat="1">
      <c r="A189" s="20"/>
      <c r="B189" s="20"/>
      <c r="C189" s="20"/>
      <c r="D189" s="32"/>
      <c r="E189" s="33">
        <v>49726</v>
      </c>
      <c r="F189" s="35">
        <v>64595</v>
      </c>
      <c r="G189" s="51">
        <v>2.31</v>
      </c>
      <c r="H189" s="35">
        <f t="shared" si="17"/>
        <v>231</v>
      </c>
      <c r="I189" s="57">
        <f>(F189-$W$24)/$V$28</f>
        <v>1604.7325102880659</v>
      </c>
      <c r="J189" s="35">
        <f t="shared" si="15"/>
        <v>2</v>
      </c>
      <c r="K189" s="35">
        <f t="shared" si="14"/>
        <v>16</v>
      </c>
      <c r="L189" s="57">
        <f t="shared" si="18"/>
        <v>462</v>
      </c>
      <c r="M189" s="52"/>
      <c r="N189" s="20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 s="1"/>
      <c r="AC189" s="1"/>
      <c r="AD189" s="1"/>
      <c r="AE189"/>
      <c r="AF189"/>
      <c r="AG189"/>
    </row>
    <row r="190" spans="1:33" s="21" customFormat="1">
      <c r="A190" s="20"/>
      <c r="B190" s="20"/>
      <c r="C190" s="20"/>
      <c r="D190" s="32"/>
      <c r="E190" s="33">
        <v>51831</v>
      </c>
      <c r="F190" s="35">
        <v>65535</v>
      </c>
      <c r="G190" s="51">
        <v>3.51</v>
      </c>
      <c r="H190" s="35">
        <f t="shared" si="17"/>
        <v>351</v>
      </c>
      <c r="I190" s="57">
        <f>(F190-$W$24)/$V$28</f>
        <v>1643.4156378600824</v>
      </c>
      <c r="J190" s="35">
        <f t="shared" si="15"/>
        <v>2</v>
      </c>
      <c r="K190" s="35">
        <f t="shared" si="14"/>
        <v>16</v>
      </c>
      <c r="L190" s="57">
        <f t="shared" si="18"/>
        <v>702</v>
      </c>
      <c r="M190" s="52"/>
      <c r="N190" s="2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 s="1"/>
      <c r="AC190" s="1"/>
      <c r="AD190" s="1"/>
      <c r="AE190"/>
      <c r="AF190"/>
      <c r="AG190"/>
    </row>
    <row r="191" spans="1:33" s="21" customFormat="1">
      <c r="A191" s="20"/>
      <c r="B191" s="20"/>
      <c r="C191" s="20"/>
      <c r="D191" s="32"/>
      <c r="E191" s="33">
        <v>53894</v>
      </c>
      <c r="F191" s="35">
        <v>65535</v>
      </c>
      <c r="G191" s="51">
        <v>4.7</v>
      </c>
      <c r="H191" s="35">
        <f t="shared" si="17"/>
        <v>470</v>
      </c>
      <c r="I191" s="57">
        <f>(F191-$W$24)/$V$28</f>
        <v>1643.4156378600824</v>
      </c>
      <c r="J191" s="35">
        <f t="shared" si="15"/>
        <v>2</v>
      </c>
      <c r="K191" s="35">
        <f t="shared" si="14"/>
        <v>16</v>
      </c>
      <c r="L191" s="57">
        <f t="shared" si="18"/>
        <v>940</v>
      </c>
      <c r="M191" s="52"/>
      <c r="N191" s="20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 s="1"/>
      <c r="AC191" s="1"/>
      <c r="AD191" s="1"/>
      <c r="AE191"/>
      <c r="AF191"/>
      <c r="AG191"/>
    </row>
    <row r="192" spans="1:33" s="21" customFormat="1">
      <c r="A192" s="20"/>
      <c r="B192" s="20"/>
      <c r="C192" s="20"/>
      <c r="D192" s="32"/>
      <c r="E192" s="33">
        <v>55212</v>
      </c>
      <c r="F192" s="35">
        <v>65535</v>
      </c>
      <c r="G192" s="51">
        <v>6.04</v>
      </c>
      <c r="H192" s="35">
        <f t="shared" si="17"/>
        <v>604</v>
      </c>
      <c r="I192" s="57">
        <f>(F192-$W$24)/$V$28</f>
        <v>1643.4156378600824</v>
      </c>
      <c r="J192" s="35">
        <f t="shared" si="15"/>
        <v>2</v>
      </c>
      <c r="K192" s="35">
        <f t="shared" si="14"/>
        <v>16</v>
      </c>
      <c r="L192" s="57">
        <f t="shared" si="18"/>
        <v>1208</v>
      </c>
      <c r="M192" s="52"/>
      <c r="N192" s="20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 s="1"/>
      <c r="AC192" s="1"/>
      <c r="AD192" s="1"/>
      <c r="AE192"/>
      <c r="AF192"/>
      <c r="AG192"/>
    </row>
    <row r="193" spans="1:33" s="21" customFormat="1">
      <c r="A193" s="20"/>
      <c r="B193" s="20"/>
      <c r="C193" s="20"/>
      <c r="D193" s="32"/>
      <c r="E193" s="33">
        <v>56054</v>
      </c>
      <c r="F193" s="35">
        <v>65535</v>
      </c>
      <c r="G193" s="51">
        <v>7.26</v>
      </c>
      <c r="H193" s="35">
        <f t="shared" si="17"/>
        <v>726</v>
      </c>
      <c r="I193" s="57">
        <f>(F193-$W$24)/$V$28</f>
        <v>1643.4156378600824</v>
      </c>
      <c r="J193" s="35">
        <f t="shared" si="15"/>
        <v>2</v>
      </c>
      <c r="K193" s="35">
        <f t="shared" si="14"/>
        <v>16</v>
      </c>
      <c r="L193" s="57">
        <f t="shared" si="18"/>
        <v>1452</v>
      </c>
      <c r="M193" s="52"/>
      <c r="N193" s="20"/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 s="1"/>
      <c r="AC193" s="1"/>
      <c r="AD193" s="1"/>
      <c r="AE193"/>
      <c r="AF193"/>
      <c r="AG193"/>
    </row>
    <row r="194" spans="1:33" s="21" customFormat="1">
      <c r="A194" s="20"/>
      <c r="B194" s="20"/>
      <c r="C194" s="20"/>
      <c r="D194" s="32"/>
      <c r="E194" s="33">
        <v>56996</v>
      </c>
      <c r="F194" s="35">
        <v>65535</v>
      </c>
      <c r="G194" s="51">
        <v>8.42</v>
      </c>
      <c r="H194" s="35">
        <f t="shared" si="17"/>
        <v>842</v>
      </c>
      <c r="I194" s="57">
        <f>(F194-$W$24)/$V$28</f>
        <v>1643.4156378600824</v>
      </c>
      <c r="J194" s="35">
        <f t="shared" si="15"/>
        <v>2</v>
      </c>
      <c r="K194" s="35">
        <f t="shared" si="14"/>
        <v>16</v>
      </c>
      <c r="L194" s="57">
        <f t="shared" si="18"/>
        <v>1684</v>
      </c>
      <c r="M194" s="52"/>
      <c r="N194" s="20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 s="1"/>
      <c r="AC194" s="1"/>
      <c r="AD194" s="1"/>
      <c r="AE194"/>
      <c r="AF194"/>
      <c r="AG194"/>
    </row>
    <row r="195" spans="1:33" s="21" customFormat="1">
      <c r="A195" s="20"/>
      <c r="B195" s="20"/>
      <c r="C195" s="20"/>
      <c r="D195" s="32"/>
      <c r="E195" s="33">
        <v>57547</v>
      </c>
      <c r="F195" s="35">
        <v>65535</v>
      </c>
      <c r="G195" s="51">
        <v>9.6300000000000008</v>
      </c>
      <c r="H195" s="35">
        <f t="shared" si="17"/>
        <v>963.00000000000011</v>
      </c>
      <c r="I195" s="57">
        <f>(F195-$W$24)/$V$28</f>
        <v>1643.4156378600824</v>
      </c>
      <c r="J195" s="35">
        <f t="shared" si="15"/>
        <v>2</v>
      </c>
      <c r="K195" s="35">
        <f t="shared" si="14"/>
        <v>16</v>
      </c>
      <c r="L195" s="57">
        <f t="shared" si="18"/>
        <v>1926.0000000000002</v>
      </c>
      <c r="M195" s="52"/>
      <c r="N195" s="20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 s="1"/>
      <c r="AC195" s="1"/>
      <c r="AD195" s="1"/>
      <c r="AE195"/>
      <c r="AF195"/>
      <c r="AG195"/>
    </row>
    <row r="196" spans="1:33" s="21" customFormat="1">
      <c r="A196" s="20"/>
      <c r="B196" s="20"/>
      <c r="C196" s="20"/>
      <c r="D196" s="32"/>
      <c r="E196" s="33">
        <v>57603</v>
      </c>
      <c r="F196" s="35">
        <v>65535</v>
      </c>
      <c r="G196" s="51">
        <v>11.08</v>
      </c>
      <c r="H196" s="35">
        <f t="shared" si="17"/>
        <v>1108</v>
      </c>
      <c r="I196" s="57">
        <f>(F196-$W$24)/$V$28</f>
        <v>1643.4156378600824</v>
      </c>
      <c r="J196" s="35">
        <f t="shared" si="15"/>
        <v>2</v>
      </c>
      <c r="K196" s="35">
        <f t="shared" si="14"/>
        <v>16</v>
      </c>
      <c r="L196" s="57">
        <f t="shared" si="18"/>
        <v>2216</v>
      </c>
      <c r="M196" s="52"/>
      <c r="N196" s="20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 s="1"/>
      <c r="AC196" s="1"/>
      <c r="AD196" s="1"/>
      <c r="AE196"/>
      <c r="AF196"/>
      <c r="AG196"/>
    </row>
    <row r="197" spans="1:33" s="21" customFormat="1">
      <c r="A197" s="20"/>
      <c r="B197" s="20"/>
      <c r="C197" s="20"/>
      <c r="D197" s="32"/>
      <c r="E197" s="33">
        <v>58038</v>
      </c>
      <c r="F197" s="35">
        <v>65535</v>
      </c>
      <c r="G197" s="51">
        <v>12.04</v>
      </c>
      <c r="H197" s="35">
        <f t="shared" si="17"/>
        <v>1204</v>
      </c>
      <c r="I197" s="57">
        <f>(F197-$W$24)/$V$28</f>
        <v>1643.4156378600824</v>
      </c>
      <c r="J197" s="35">
        <f t="shared" si="15"/>
        <v>2</v>
      </c>
      <c r="K197" s="35">
        <f t="shared" si="14"/>
        <v>16</v>
      </c>
      <c r="L197" s="57">
        <f t="shared" si="18"/>
        <v>2408</v>
      </c>
      <c r="M197" s="52"/>
      <c r="N197" s="20"/>
      <c r="O197"/>
      <c r="P197"/>
      <c r="Q197"/>
      <c r="R197"/>
      <c r="S197"/>
      <c r="T197"/>
      <c r="U197"/>
      <c r="V197"/>
      <c r="W197"/>
      <c r="X197"/>
      <c r="Y197"/>
      <c r="Z197"/>
      <c r="AA197"/>
      <c r="AB197" s="1"/>
      <c r="AC197" s="1"/>
      <c r="AD197" s="1"/>
      <c r="AE197"/>
      <c r="AF197"/>
      <c r="AG197"/>
    </row>
    <row r="198" spans="1:33" s="21" customFormat="1">
      <c r="A198" s="20"/>
      <c r="B198" s="20"/>
      <c r="C198" s="20"/>
      <c r="D198" s="32"/>
      <c r="E198" s="33">
        <v>57998</v>
      </c>
      <c r="F198" s="35">
        <v>65535</v>
      </c>
      <c r="G198" s="51">
        <v>13.14</v>
      </c>
      <c r="H198" s="35">
        <f t="shared" si="17"/>
        <v>1314</v>
      </c>
      <c r="I198" s="57">
        <f>(F198-$W$24)/$V$28</f>
        <v>1643.4156378600824</v>
      </c>
      <c r="J198" s="35">
        <f t="shared" si="15"/>
        <v>2</v>
      </c>
      <c r="K198" s="35">
        <f t="shared" si="14"/>
        <v>16</v>
      </c>
      <c r="L198" s="57">
        <f t="shared" si="18"/>
        <v>2628</v>
      </c>
      <c r="M198" s="52"/>
      <c r="N198" s="20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 s="1"/>
      <c r="AC198" s="1"/>
      <c r="AD198" s="1"/>
      <c r="AE198"/>
      <c r="AF198"/>
      <c r="AG198"/>
    </row>
    <row r="199" spans="1:33" s="21" customFormat="1">
      <c r="A199" s="20"/>
      <c r="B199" s="20"/>
      <c r="C199" s="20"/>
      <c r="D199" s="32"/>
      <c r="E199" s="33">
        <v>58075</v>
      </c>
      <c r="F199" s="35">
        <v>65535</v>
      </c>
      <c r="G199" s="51">
        <v>14.2</v>
      </c>
      <c r="H199" s="35">
        <f t="shared" si="17"/>
        <v>1420</v>
      </c>
      <c r="I199" s="57">
        <f>(F199-$W$24)/$V$28</f>
        <v>1643.4156378600824</v>
      </c>
      <c r="J199" s="35">
        <f t="shared" si="15"/>
        <v>2</v>
      </c>
      <c r="K199" s="35">
        <f t="shared" ref="K199:K219" si="19">ROUNDDOWN(I199/100,0)</f>
        <v>16</v>
      </c>
      <c r="L199" s="57">
        <f t="shared" si="18"/>
        <v>2840</v>
      </c>
      <c r="M199" s="52"/>
      <c r="N199" s="20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 s="1"/>
      <c r="AC199" s="1"/>
      <c r="AD199" s="1"/>
      <c r="AE199"/>
      <c r="AF199"/>
      <c r="AG199"/>
    </row>
    <row r="200" spans="1:33" s="21" customFormat="1">
      <c r="A200" s="20"/>
      <c r="B200" s="20"/>
      <c r="C200" s="20"/>
      <c r="D200" s="32"/>
      <c r="E200" s="33">
        <v>58133</v>
      </c>
      <c r="F200" s="35">
        <v>65535</v>
      </c>
      <c r="G200" s="51">
        <v>15.23</v>
      </c>
      <c r="H200" s="35">
        <f t="shared" ref="H200:H222" si="20">100*G200</f>
        <v>1523</v>
      </c>
      <c r="I200" s="57">
        <f>(F200-$W$24)/$V$28</f>
        <v>1643.4156378600824</v>
      </c>
      <c r="J200" s="35">
        <f t="shared" ref="J200:J219" si="21">LOOKUP(I200,$O$14:$P$18)</f>
        <v>2</v>
      </c>
      <c r="K200" s="35">
        <f t="shared" si="19"/>
        <v>16</v>
      </c>
      <c r="L200" s="57">
        <f t="shared" si="18"/>
        <v>3046</v>
      </c>
      <c r="M200" s="52"/>
      <c r="N200" s="20"/>
      <c r="O200"/>
      <c r="P200"/>
      <c r="Q200"/>
      <c r="R200"/>
      <c r="S200"/>
      <c r="T200"/>
      <c r="U200"/>
      <c r="V200"/>
      <c r="W200"/>
      <c r="X200"/>
      <c r="Y200"/>
      <c r="Z200"/>
      <c r="AA200"/>
      <c r="AB200" s="1"/>
      <c r="AC200" s="1"/>
      <c r="AD200" s="1"/>
      <c r="AE200"/>
      <c r="AF200"/>
      <c r="AG200"/>
    </row>
    <row r="201" spans="1:33" s="21" customFormat="1">
      <c r="A201" s="20"/>
      <c r="B201" s="20"/>
      <c r="C201" s="20"/>
      <c r="D201" s="32"/>
      <c r="E201" s="33">
        <v>58199</v>
      </c>
      <c r="F201" s="35">
        <v>65535</v>
      </c>
      <c r="G201" s="51">
        <v>16.04</v>
      </c>
      <c r="H201" s="35">
        <f t="shared" si="20"/>
        <v>1604</v>
      </c>
      <c r="I201" s="57">
        <f>(F201-$W$24)/$V$28</f>
        <v>1643.4156378600824</v>
      </c>
      <c r="J201" s="35">
        <f t="shared" si="21"/>
        <v>2</v>
      </c>
      <c r="K201" s="35">
        <f t="shared" si="19"/>
        <v>16</v>
      </c>
      <c r="L201" s="57">
        <f t="shared" si="18"/>
        <v>3208</v>
      </c>
      <c r="M201" s="52"/>
      <c r="N201" s="20"/>
      <c r="O201"/>
      <c r="P201"/>
      <c r="Q201"/>
      <c r="R201"/>
      <c r="S201"/>
      <c r="T201"/>
      <c r="U201"/>
      <c r="V201"/>
      <c r="W201"/>
      <c r="X201"/>
      <c r="Y201"/>
      <c r="Z201"/>
      <c r="AA201"/>
      <c r="AB201" s="1"/>
      <c r="AC201" s="1"/>
      <c r="AD201" s="1"/>
      <c r="AE201"/>
      <c r="AF201"/>
      <c r="AG201"/>
    </row>
    <row r="202" spans="1:33" s="21" customFormat="1">
      <c r="A202" s="20"/>
      <c r="B202" s="20"/>
      <c r="C202" s="20"/>
      <c r="D202" s="32"/>
      <c r="E202" s="33">
        <v>58385</v>
      </c>
      <c r="F202" s="35">
        <v>65535</v>
      </c>
      <c r="G202" s="51">
        <v>16.66</v>
      </c>
      <c r="H202" s="35">
        <f t="shared" si="20"/>
        <v>1666</v>
      </c>
      <c r="I202" s="57">
        <f>(F202-$W$24)/$V$28</f>
        <v>1643.4156378600824</v>
      </c>
      <c r="J202" s="35">
        <f t="shared" si="21"/>
        <v>2</v>
      </c>
      <c r="K202" s="35">
        <f t="shared" si="19"/>
        <v>16</v>
      </c>
      <c r="L202" s="57">
        <f t="shared" si="18"/>
        <v>3332</v>
      </c>
      <c r="M202" s="52"/>
      <c r="N202" s="20"/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 s="1"/>
      <c r="AC202" s="1"/>
      <c r="AD202" s="1"/>
      <c r="AE202"/>
      <c r="AF202"/>
      <c r="AG202"/>
    </row>
    <row r="203" spans="1:33" s="21" customFormat="1">
      <c r="A203" s="20"/>
      <c r="B203" s="20"/>
      <c r="C203" s="20"/>
      <c r="D203" s="32"/>
      <c r="E203" s="33">
        <v>58138</v>
      </c>
      <c r="F203" s="35">
        <v>65535</v>
      </c>
      <c r="G203" s="51">
        <v>17.46</v>
      </c>
      <c r="H203" s="35">
        <f t="shared" si="20"/>
        <v>1746</v>
      </c>
      <c r="I203" s="57">
        <f>(F203-$W$24)/$V$28</f>
        <v>1643.4156378600824</v>
      </c>
      <c r="J203" s="35">
        <f t="shared" si="21"/>
        <v>2</v>
      </c>
      <c r="K203" s="35">
        <f t="shared" si="19"/>
        <v>16</v>
      </c>
      <c r="L203" s="57">
        <f t="shared" si="18"/>
        <v>3492</v>
      </c>
      <c r="M203" s="29"/>
      <c r="N203" s="20"/>
      <c r="O203"/>
      <c r="P203"/>
      <c r="Q203"/>
      <c r="R203"/>
      <c r="S203"/>
      <c r="T203"/>
      <c r="U203"/>
      <c r="V203"/>
      <c r="W203"/>
      <c r="X203"/>
      <c r="Y203"/>
      <c r="Z203"/>
      <c r="AA203"/>
      <c r="AB203" s="1"/>
      <c r="AC203" s="1"/>
      <c r="AD203" s="1"/>
      <c r="AE203"/>
      <c r="AF203"/>
      <c r="AG203"/>
    </row>
    <row r="204" spans="1:33" s="21" customFormat="1">
      <c r="A204" s="20"/>
      <c r="B204" s="20"/>
      <c r="C204" s="20"/>
      <c r="D204" s="32"/>
      <c r="E204" s="33">
        <v>58409</v>
      </c>
      <c r="F204" s="35">
        <v>65535</v>
      </c>
      <c r="G204" s="51">
        <v>17.690000000000001</v>
      </c>
      <c r="H204" s="35">
        <f t="shared" si="20"/>
        <v>1769.0000000000002</v>
      </c>
      <c r="I204" s="57">
        <f>(F204-$W$24)/$V$28</f>
        <v>1643.4156378600824</v>
      </c>
      <c r="J204" s="35">
        <f t="shared" si="21"/>
        <v>2</v>
      </c>
      <c r="K204" s="35">
        <f t="shared" si="19"/>
        <v>16</v>
      </c>
      <c r="L204" s="57">
        <f t="shared" si="18"/>
        <v>3538.0000000000005</v>
      </c>
      <c r="M204" s="29"/>
      <c r="N204" s="20"/>
      <c r="O204"/>
      <c r="P204"/>
      <c r="Q204"/>
      <c r="R204"/>
      <c r="S204"/>
      <c r="T204"/>
      <c r="U204"/>
      <c r="V204"/>
      <c r="W204"/>
      <c r="X204"/>
      <c r="Y204"/>
      <c r="Z204"/>
      <c r="AA204"/>
      <c r="AB204" s="1"/>
      <c r="AC204" s="1"/>
      <c r="AD204" s="1"/>
      <c r="AE204"/>
      <c r="AF204"/>
      <c r="AG204"/>
    </row>
    <row r="205" spans="1:33" ht="16" thickBot="1">
      <c r="A205" s="1"/>
      <c r="B205" s="1"/>
      <c r="C205" s="1"/>
      <c r="D205" s="32"/>
      <c r="E205" s="33">
        <v>58672</v>
      </c>
      <c r="F205" s="35">
        <v>65535</v>
      </c>
      <c r="G205" s="47">
        <v>17.86</v>
      </c>
      <c r="H205" s="34">
        <f t="shared" si="20"/>
        <v>1786</v>
      </c>
      <c r="I205" s="57">
        <f>(F205-$W$24)/$V$28</f>
        <v>1643.4156378600824</v>
      </c>
      <c r="J205" s="35">
        <f t="shared" si="21"/>
        <v>2</v>
      </c>
      <c r="K205" s="35">
        <f t="shared" si="19"/>
        <v>16</v>
      </c>
      <c r="L205" s="57">
        <f t="shared" si="18"/>
        <v>3572</v>
      </c>
      <c r="M205" s="29"/>
      <c r="N205" s="1"/>
      <c r="X205" s="15"/>
      <c r="Y205" s="15"/>
      <c r="Z205" s="15"/>
      <c r="AA205" s="15"/>
      <c r="AB205" s="14"/>
      <c r="AC205" s="1"/>
      <c r="AD205" s="1"/>
    </row>
    <row r="206" spans="1:33" ht="17" thickTop="1" thickBot="1">
      <c r="A206" s="1"/>
      <c r="B206" s="1"/>
      <c r="C206" s="1"/>
      <c r="D206" s="32"/>
      <c r="E206" s="33">
        <v>59102</v>
      </c>
      <c r="F206" s="35">
        <v>65535</v>
      </c>
      <c r="G206" s="47">
        <v>17.61</v>
      </c>
      <c r="H206" s="34">
        <f t="shared" si="20"/>
        <v>1761</v>
      </c>
      <c r="I206" s="57">
        <f>(F206-$W$24)/$V$28</f>
        <v>1643.4156378600824</v>
      </c>
      <c r="J206" s="35">
        <f t="shared" si="21"/>
        <v>2</v>
      </c>
      <c r="K206" s="35">
        <f t="shared" si="19"/>
        <v>16</v>
      </c>
      <c r="L206" s="57">
        <f t="shared" si="18"/>
        <v>3522</v>
      </c>
      <c r="M206" s="29"/>
      <c r="N206" s="1"/>
      <c r="O206" s="15"/>
      <c r="P206" s="15"/>
      <c r="Q206" s="15"/>
      <c r="R206" s="15"/>
      <c r="S206" s="15"/>
      <c r="T206" s="15"/>
      <c r="U206" s="15"/>
      <c r="V206" s="15"/>
      <c r="W206" s="15"/>
      <c r="X206" s="21"/>
      <c r="Y206" s="21"/>
      <c r="Z206" s="21"/>
      <c r="AA206" s="21"/>
      <c r="AB206" s="20"/>
      <c r="AC206" s="14"/>
      <c r="AD206" s="14"/>
      <c r="AE206" s="15"/>
    </row>
    <row r="207" spans="1:33" ht="17" thickTop="1" thickBot="1">
      <c r="A207" s="1"/>
      <c r="B207" s="1"/>
      <c r="C207" s="1"/>
      <c r="D207" s="32"/>
      <c r="E207" s="33">
        <v>59212</v>
      </c>
      <c r="F207" s="35">
        <v>65535</v>
      </c>
      <c r="G207" s="47">
        <v>17.34</v>
      </c>
      <c r="H207" s="34">
        <f t="shared" si="20"/>
        <v>1734</v>
      </c>
      <c r="I207" s="57">
        <f>(F207-$W$24)/$V$28</f>
        <v>1643.4156378600824</v>
      </c>
      <c r="J207" s="35">
        <f t="shared" si="21"/>
        <v>2</v>
      </c>
      <c r="K207" s="35">
        <f t="shared" si="19"/>
        <v>16</v>
      </c>
      <c r="L207" s="57">
        <f t="shared" si="18"/>
        <v>3468</v>
      </c>
      <c r="M207" s="29"/>
      <c r="N207" s="1"/>
      <c r="O207" s="21"/>
      <c r="P207" s="21"/>
      <c r="Q207" s="21"/>
      <c r="R207" s="21"/>
      <c r="S207" s="21"/>
      <c r="T207" s="21"/>
      <c r="U207" s="21"/>
      <c r="V207" s="21"/>
      <c r="W207" s="21"/>
      <c r="X207" s="1"/>
      <c r="Y207" s="1"/>
      <c r="Z207" s="20"/>
      <c r="AA207" s="20"/>
      <c r="AB207" s="20"/>
      <c r="AC207" s="20"/>
      <c r="AD207" s="20"/>
      <c r="AE207" s="21"/>
      <c r="AF207" s="15"/>
    </row>
    <row r="208" spans="1:33" ht="16" thickTop="1">
      <c r="A208" s="1"/>
      <c r="B208" s="1"/>
      <c r="C208" s="1"/>
      <c r="D208" s="32"/>
      <c r="E208" s="33">
        <v>59513</v>
      </c>
      <c r="F208" s="35">
        <v>65535</v>
      </c>
      <c r="G208" s="47">
        <v>16.579999999999998</v>
      </c>
      <c r="H208" s="34">
        <f t="shared" si="20"/>
        <v>1657.9999999999998</v>
      </c>
      <c r="I208" s="57">
        <f>(F208-$W$24)/$V$28</f>
        <v>1643.4156378600824</v>
      </c>
      <c r="J208" s="35">
        <f t="shared" si="21"/>
        <v>2</v>
      </c>
      <c r="K208" s="35">
        <f t="shared" si="19"/>
        <v>16</v>
      </c>
      <c r="L208" s="57">
        <f t="shared" si="18"/>
        <v>3315.9999999999995</v>
      </c>
      <c r="M208" s="29"/>
      <c r="N208" s="1"/>
      <c r="O208" s="20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F208" s="21"/>
    </row>
    <row r="209" spans="1:33" ht="16" thickBot="1">
      <c r="A209" s="1"/>
      <c r="B209" s="1"/>
      <c r="C209" s="1"/>
      <c r="D209" s="32"/>
      <c r="E209" s="33">
        <v>59447</v>
      </c>
      <c r="F209" s="35">
        <v>65535</v>
      </c>
      <c r="G209" s="47">
        <v>15.36</v>
      </c>
      <c r="H209" s="34">
        <f t="shared" si="20"/>
        <v>1536</v>
      </c>
      <c r="I209" s="57">
        <f>(F209-$W$24)/$V$28</f>
        <v>1643.4156378600824</v>
      </c>
      <c r="J209" s="35">
        <f t="shared" si="21"/>
        <v>2</v>
      </c>
      <c r="K209" s="35">
        <f t="shared" si="19"/>
        <v>16</v>
      </c>
      <c r="L209" s="57">
        <f t="shared" si="18"/>
        <v>3072</v>
      </c>
      <c r="M209" s="29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4"/>
      <c r="Y209" s="14"/>
      <c r="Z209" s="1"/>
      <c r="AA209" s="1"/>
      <c r="AB209" s="1"/>
      <c r="AC209" s="1"/>
      <c r="AD209" s="1"/>
    </row>
    <row r="210" spans="1:33" ht="17" thickTop="1" thickBot="1">
      <c r="A210" s="1"/>
      <c r="B210" s="1"/>
      <c r="C210" s="1"/>
      <c r="D210" s="32"/>
      <c r="E210" s="33">
        <v>58450</v>
      </c>
      <c r="F210" s="35">
        <v>65535</v>
      </c>
      <c r="G210" s="47">
        <v>14.23</v>
      </c>
      <c r="H210" s="34">
        <f t="shared" si="20"/>
        <v>1423</v>
      </c>
      <c r="I210" s="57">
        <f>(F210-$W$24)/$V$28</f>
        <v>1643.4156378600824</v>
      </c>
      <c r="J210" s="35">
        <f t="shared" si="21"/>
        <v>2</v>
      </c>
      <c r="K210" s="35">
        <f t="shared" si="19"/>
        <v>16</v>
      </c>
      <c r="L210" s="57">
        <f t="shared" si="18"/>
        <v>2846</v>
      </c>
      <c r="M210" s="29"/>
      <c r="N210" s="1"/>
      <c r="O210" s="1"/>
      <c r="P210" s="14"/>
      <c r="Q210" s="14"/>
      <c r="R210" s="14"/>
      <c r="S210" s="14"/>
      <c r="T210" s="14"/>
      <c r="U210" s="14"/>
      <c r="V210" s="14"/>
      <c r="W210" s="14"/>
      <c r="X210" s="1"/>
      <c r="Y210" s="1"/>
      <c r="Z210" s="14"/>
      <c r="AA210" s="14"/>
      <c r="AB210" s="14"/>
      <c r="AC210" s="1"/>
      <c r="AD210" s="1"/>
    </row>
    <row r="211" spans="1:33" ht="17" thickTop="1" thickBot="1">
      <c r="A211" s="1"/>
      <c r="B211" s="1"/>
      <c r="C211" s="1"/>
      <c r="D211" s="32"/>
      <c r="E211" s="33">
        <v>57259</v>
      </c>
      <c r="F211" s="35">
        <v>65535</v>
      </c>
      <c r="G211" s="47">
        <v>12.82</v>
      </c>
      <c r="H211" s="34">
        <f t="shared" si="20"/>
        <v>1282</v>
      </c>
      <c r="I211" s="57">
        <f>(F211-$W$24)/$V$28</f>
        <v>1643.4156378600824</v>
      </c>
      <c r="J211" s="35">
        <f t="shared" si="21"/>
        <v>2</v>
      </c>
      <c r="K211" s="35">
        <f t="shared" si="19"/>
        <v>16</v>
      </c>
      <c r="L211" s="57">
        <f t="shared" si="18"/>
        <v>2564</v>
      </c>
      <c r="M211" s="29"/>
      <c r="N211" s="1"/>
      <c r="O211" s="14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G211" s="15"/>
    </row>
    <row r="212" spans="1:33" ht="16" thickTop="1">
      <c r="A212" s="1"/>
      <c r="B212" s="1"/>
      <c r="C212" s="1"/>
      <c r="D212" s="32"/>
      <c r="E212" s="33">
        <v>56152</v>
      </c>
      <c r="F212" s="35">
        <v>65535</v>
      </c>
      <c r="G212" s="47">
        <v>11.37</v>
      </c>
      <c r="H212" s="34">
        <f t="shared" si="20"/>
        <v>1137</v>
      </c>
      <c r="I212" s="57">
        <f>(F212-$W$24)/$V$28</f>
        <v>1643.4156378600824</v>
      </c>
      <c r="J212" s="35">
        <f t="shared" si="21"/>
        <v>2</v>
      </c>
      <c r="K212" s="35">
        <f t="shared" si="19"/>
        <v>16</v>
      </c>
      <c r="L212" s="57">
        <f t="shared" ref="L212:L228" si="22">H212*J212</f>
        <v>2274</v>
      </c>
      <c r="M212" s="29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G212" s="21"/>
    </row>
    <row r="213" spans="1:33">
      <c r="A213" s="1"/>
      <c r="B213" s="1"/>
      <c r="C213" s="1"/>
      <c r="D213" s="32"/>
      <c r="E213" s="33">
        <v>55896</v>
      </c>
      <c r="F213" s="35">
        <v>65535</v>
      </c>
      <c r="G213" s="47">
        <v>9.5</v>
      </c>
      <c r="H213" s="34">
        <f t="shared" si="20"/>
        <v>950</v>
      </c>
      <c r="I213" s="57">
        <f>(F213-$W$24)/$V$28</f>
        <v>1643.4156378600824</v>
      </c>
      <c r="J213" s="35">
        <f t="shared" si="21"/>
        <v>2</v>
      </c>
      <c r="K213" s="35">
        <f t="shared" si="19"/>
        <v>16</v>
      </c>
      <c r="L213" s="57">
        <f t="shared" si="22"/>
        <v>1900</v>
      </c>
      <c r="M213" s="29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</row>
    <row r="214" spans="1:33">
      <c r="A214" s="1"/>
      <c r="B214" s="1"/>
      <c r="C214" s="1"/>
      <c r="D214" s="32"/>
      <c r="E214" s="33">
        <v>54734</v>
      </c>
      <c r="F214" s="35">
        <v>65535</v>
      </c>
      <c r="G214" s="47">
        <v>8.1199999999999992</v>
      </c>
      <c r="H214" s="34">
        <f t="shared" si="20"/>
        <v>811.99999999999989</v>
      </c>
      <c r="I214" s="57">
        <f>(F214-$W$24)/$V$28</f>
        <v>1643.4156378600824</v>
      </c>
      <c r="J214" s="35">
        <f t="shared" si="21"/>
        <v>2</v>
      </c>
      <c r="K214" s="35">
        <f t="shared" si="19"/>
        <v>16</v>
      </c>
      <c r="L214" s="57">
        <f t="shared" si="22"/>
        <v>1623.9999999999998</v>
      </c>
      <c r="M214" s="29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</row>
    <row r="215" spans="1:33">
      <c r="A215" s="1"/>
      <c r="B215" s="1"/>
      <c r="C215" s="1"/>
      <c r="D215" s="32"/>
      <c r="E215" s="33">
        <v>53652</v>
      </c>
      <c r="F215" s="35">
        <v>65535</v>
      </c>
      <c r="G215" s="47">
        <v>6.49</v>
      </c>
      <c r="H215" s="34">
        <f t="shared" si="20"/>
        <v>649</v>
      </c>
      <c r="I215" s="57">
        <f>(F215-$W$24)/$V$28</f>
        <v>1643.4156378600824</v>
      </c>
      <c r="J215" s="35">
        <f t="shared" si="21"/>
        <v>2</v>
      </c>
      <c r="K215" s="35">
        <f t="shared" si="19"/>
        <v>16</v>
      </c>
      <c r="L215" s="57">
        <f t="shared" si="22"/>
        <v>1298</v>
      </c>
      <c r="M215" s="29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</row>
    <row r="216" spans="1:33">
      <c r="A216" s="1"/>
      <c r="B216" s="1"/>
      <c r="C216" s="1"/>
      <c r="D216" s="32"/>
      <c r="E216" s="33">
        <v>53102</v>
      </c>
      <c r="F216" s="35">
        <v>65535</v>
      </c>
      <c r="G216" s="47">
        <v>4.9400000000000004</v>
      </c>
      <c r="H216" s="34">
        <f t="shared" si="20"/>
        <v>494.00000000000006</v>
      </c>
      <c r="I216" s="57">
        <f>(F216-$W$24)/$V$28</f>
        <v>1643.4156378600824</v>
      </c>
      <c r="J216" s="35">
        <f t="shared" si="21"/>
        <v>2</v>
      </c>
      <c r="K216" s="35">
        <f t="shared" si="19"/>
        <v>16</v>
      </c>
      <c r="L216" s="57">
        <f t="shared" si="22"/>
        <v>988.00000000000011</v>
      </c>
      <c r="M216" s="29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</row>
    <row r="217" spans="1:33">
      <c r="A217" s="1"/>
      <c r="B217" s="1"/>
      <c r="C217" s="1"/>
      <c r="D217" s="32"/>
      <c r="E217" s="33">
        <v>52353</v>
      </c>
      <c r="F217" s="35">
        <v>65535</v>
      </c>
      <c r="G217" s="47">
        <v>3.76</v>
      </c>
      <c r="H217" s="34">
        <f t="shared" si="20"/>
        <v>376</v>
      </c>
      <c r="I217" s="57">
        <f>(F217-$W$24)/$V$28</f>
        <v>1643.4156378600824</v>
      </c>
      <c r="J217" s="35">
        <f t="shared" si="21"/>
        <v>2</v>
      </c>
      <c r="K217" s="35">
        <f t="shared" si="19"/>
        <v>16</v>
      </c>
      <c r="L217" s="57">
        <f t="shared" si="22"/>
        <v>752</v>
      </c>
      <c r="M217" s="29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</row>
    <row r="218" spans="1:33">
      <c r="A218" s="1"/>
      <c r="B218" s="1"/>
      <c r="C218" s="1"/>
      <c r="D218" s="32"/>
      <c r="E218" s="33">
        <v>51656</v>
      </c>
      <c r="F218" s="35">
        <v>65535</v>
      </c>
      <c r="G218" s="47">
        <v>2.74</v>
      </c>
      <c r="H218" s="34">
        <f t="shared" si="20"/>
        <v>274</v>
      </c>
      <c r="I218" s="57">
        <f>(F218-$W$24)/$V$28</f>
        <v>1643.4156378600824</v>
      </c>
      <c r="J218" s="35">
        <f t="shared" si="21"/>
        <v>2</v>
      </c>
      <c r="K218" s="35">
        <f t="shared" si="19"/>
        <v>16</v>
      </c>
      <c r="L218" s="57">
        <f t="shared" si="22"/>
        <v>548</v>
      </c>
      <c r="M218" s="29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</row>
    <row r="219" spans="1:33">
      <c r="A219" s="1"/>
      <c r="B219" s="1"/>
      <c r="C219" s="1"/>
      <c r="D219" s="32"/>
      <c r="E219" s="33">
        <v>50866</v>
      </c>
      <c r="F219" s="35">
        <v>65535</v>
      </c>
      <c r="G219" s="47">
        <v>2</v>
      </c>
      <c r="H219" s="34">
        <f t="shared" si="20"/>
        <v>200</v>
      </c>
      <c r="I219" s="57">
        <f>(F219-$W$24)/$V$28</f>
        <v>1643.4156378600824</v>
      </c>
      <c r="J219" s="35">
        <f t="shared" si="21"/>
        <v>2</v>
      </c>
      <c r="K219" s="35">
        <f t="shared" si="19"/>
        <v>16</v>
      </c>
      <c r="L219" s="57">
        <f t="shared" si="22"/>
        <v>400</v>
      </c>
      <c r="M219" s="29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</row>
    <row r="220" spans="1:33">
      <c r="A220" s="1"/>
      <c r="B220" s="1"/>
      <c r="C220" s="1"/>
      <c r="D220" s="32"/>
      <c r="E220" s="33">
        <v>49618</v>
      </c>
      <c r="F220" s="35">
        <v>65535</v>
      </c>
      <c r="G220" s="47">
        <v>1.48</v>
      </c>
      <c r="H220" s="34">
        <f t="shared" si="20"/>
        <v>148</v>
      </c>
      <c r="I220" s="57">
        <f>(F220-$W$24)/$V$28</f>
        <v>1643.4156378600824</v>
      </c>
      <c r="J220" s="35">
        <f t="shared" ref="J220:J228" si="23">LOOKUP(I220,$O$14:$P$18)</f>
        <v>2</v>
      </c>
      <c r="K220" s="35">
        <f t="shared" ref="K220:K228" si="24">ROUNDDOWN(I220/100,0)</f>
        <v>16</v>
      </c>
      <c r="L220" s="57">
        <f t="shared" si="22"/>
        <v>296</v>
      </c>
      <c r="M220" s="29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</row>
    <row r="221" spans="1:33">
      <c r="A221" s="1"/>
      <c r="B221" s="1"/>
      <c r="C221" s="1"/>
      <c r="D221" s="32"/>
      <c r="E221" s="33">
        <v>47622</v>
      </c>
      <c r="F221" s="35">
        <v>65535</v>
      </c>
      <c r="G221" s="47">
        <v>1.0900000000000001</v>
      </c>
      <c r="H221" s="34">
        <f t="shared" si="20"/>
        <v>109.00000000000001</v>
      </c>
      <c r="I221" s="57">
        <f>(F221-$W$24)/$V$28</f>
        <v>1643.4156378600824</v>
      </c>
      <c r="J221" s="35">
        <f t="shared" si="23"/>
        <v>2</v>
      </c>
      <c r="K221" s="35">
        <f t="shared" si="24"/>
        <v>16</v>
      </c>
      <c r="L221" s="57">
        <f t="shared" si="22"/>
        <v>218.00000000000003</v>
      </c>
      <c r="M221" s="29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</row>
    <row r="222" spans="1:33" ht="16" thickBot="1">
      <c r="A222" s="1"/>
      <c r="B222" s="1"/>
      <c r="C222" s="1"/>
      <c r="D222" s="32"/>
      <c r="E222" s="33">
        <v>47071</v>
      </c>
      <c r="F222" s="35">
        <v>65535</v>
      </c>
      <c r="G222" s="47">
        <v>0.65</v>
      </c>
      <c r="H222" s="34">
        <f t="shared" si="20"/>
        <v>65</v>
      </c>
      <c r="I222" s="57">
        <f>(F222-$W$24)/$V$28</f>
        <v>1643.4156378600824</v>
      </c>
      <c r="J222" s="35">
        <f t="shared" si="23"/>
        <v>2</v>
      </c>
      <c r="K222" s="35">
        <f t="shared" si="24"/>
        <v>16</v>
      </c>
      <c r="L222" s="57">
        <f t="shared" si="22"/>
        <v>130</v>
      </c>
      <c r="M222" s="3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</row>
    <row r="223" spans="1:33" ht="16" thickTop="1">
      <c r="A223" s="1"/>
      <c r="B223" s="1"/>
      <c r="C223" s="1"/>
      <c r="D223" s="32"/>
      <c r="E223" s="33">
        <v>45683</v>
      </c>
      <c r="F223" s="35">
        <v>61003</v>
      </c>
      <c r="G223" s="51">
        <v>0.48</v>
      </c>
      <c r="H223" s="35">
        <f t="shared" ref="H223:H225" si="25">100*G223</f>
        <v>48</v>
      </c>
      <c r="I223" s="57">
        <f>(F223-$W$24)/$V$28</f>
        <v>1456.9135802469136</v>
      </c>
      <c r="J223" s="35">
        <f t="shared" si="23"/>
        <v>2</v>
      </c>
      <c r="K223" s="35">
        <f t="shared" si="24"/>
        <v>14</v>
      </c>
      <c r="L223" s="57">
        <f t="shared" si="22"/>
        <v>96</v>
      </c>
      <c r="M223" s="52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</row>
    <row r="224" spans="1:33">
      <c r="A224" s="1"/>
      <c r="B224" s="1"/>
      <c r="C224" s="1"/>
      <c r="D224" s="32"/>
      <c r="E224" s="33">
        <v>44532</v>
      </c>
      <c r="F224" s="35">
        <v>48949</v>
      </c>
      <c r="G224" s="51">
        <v>0.23</v>
      </c>
      <c r="H224" s="35">
        <f t="shared" si="25"/>
        <v>23</v>
      </c>
      <c r="I224" s="57">
        <f>(F224-$W$24)/$V$28</f>
        <v>960.8641975308642</v>
      </c>
      <c r="J224" s="35">
        <f t="shared" si="23"/>
        <v>1</v>
      </c>
      <c r="K224" s="35">
        <f t="shared" si="24"/>
        <v>9</v>
      </c>
      <c r="L224" s="57">
        <f t="shared" si="22"/>
        <v>23</v>
      </c>
      <c r="M224" s="52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</row>
    <row r="225" spans="1:33">
      <c r="A225" s="1"/>
      <c r="B225" s="1"/>
      <c r="C225" s="1"/>
      <c r="D225" s="32"/>
      <c r="E225" s="33">
        <v>45333</v>
      </c>
      <c r="F225" s="35">
        <v>47517</v>
      </c>
      <c r="G225" s="51">
        <v>0.08</v>
      </c>
      <c r="H225" s="35">
        <f t="shared" si="25"/>
        <v>8</v>
      </c>
      <c r="I225" s="57">
        <f>(F225-$W$24)/$V$28</f>
        <v>901.93415637860085</v>
      </c>
      <c r="J225" s="35">
        <f t="shared" si="23"/>
        <v>1</v>
      </c>
      <c r="K225" s="35">
        <f t="shared" si="24"/>
        <v>9</v>
      </c>
      <c r="L225" s="57">
        <f t="shared" si="22"/>
        <v>8</v>
      </c>
      <c r="M225" s="52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</row>
    <row r="226" spans="1:33">
      <c r="A226" s="1"/>
      <c r="B226" s="1"/>
      <c r="C226" s="1"/>
      <c r="D226" s="32"/>
      <c r="E226" s="33"/>
      <c r="F226" s="35"/>
      <c r="G226" s="51"/>
      <c r="H226" s="35"/>
      <c r="I226" s="57"/>
      <c r="J226" s="35">
        <f t="shared" si="23"/>
        <v>0</v>
      </c>
      <c r="K226" s="35">
        <f t="shared" si="24"/>
        <v>0</v>
      </c>
      <c r="L226" s="57">
        <f t="shared" si="22"/>
        <v>0</v>
      </c>
      <c r="M226" s="52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1"/>
      <c r="AD226" s="11"/>
    </row>
    <row r="227" spans="1:33">
      <c r="A227" s="1"/>
      <c r="B227" s="1"/>
      <c r="C227" s="1"/>
      <c r="D227" s="32"/>
      <c r="E227" s="33"/>
      <c r="F227" s="35"/>
      <c r="G227" s="51"/>
      <c r="H227" s="35"/>
      <c r="I227" s="57"/>
      <c r="J227" s="35">
        <f t="shared" si="23"/>
        <v>0</v>
      </c>
      <c r="K227" s="35">
        <f t="shared" si="24"/>
        <v>0</v>
      </c>
      <c r="L227" s="57">
        <f t="shared" si="22"/>
        <v>0</v>
      </c>
      <c r="M227" s="52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</row>
    <row r="228" spans="1:33" s="15" customFormat="1" ht="16" thickBot="1">
      <c r="A228" s="14"/>
      <c r="B228" s="14"/>
      <c r="C228" s="14"/>
      <c r="D228" s="42"/>
      <c r="E228" s="43"/>
      <c r="F228" s="44"/>
      <c r="G228" s="50"/>
      <c r="H228" s="44"/>
      <c r="I228" s="57"/>
      <c r="J228" s="35">
        <f t="shared" si="23"/>
        <v>0</v>
      </c>
      <c r="K228" s="35">
        <f t="shared" si="24"/>
        <v>0</v>
      </c>
      <c r="L228" s="57">
        <f t="shared" si="22"/>
        <v>0</v>
      </c>
      <c r="M228" s="29"/>
      <c r="N228" s="14"/>
      <c r="O228" s="1"/>
      <c r="P228" s="1"/>
      <c r="Q228" s="1"/>
      <c r="R228" s="1"/>
      <c r="S228" s="1"/>
      <c r="T228" s="1"/>
      <c r="U228" s="1"/>
      <c r="V228" s="1"/>
      <c r="W228" s="1"/>
      <c r="X228" s="11"/>
      <c r="Y228" s="11"/>
      <c r="Z228" s="1"/>
      <c r="AA228" s="1"/>
      <c r="AB228" s="1"/>
      <c r="AC228" s="1"/>
      <c r="AD228" s="1"/>
      <c r="AE228"/>
      <c r="AF228"/>
      <c r="AG228"/>
    </row>
    <row r="229" spans="1:33" s="21" customFormat="1" ht="16" thickTop="1">
      <c r="A229"/>
      <c r="B229"/>
      <c r="C229"/>
      <c r="D229"/>
      <c r="E229"/>
      <c r="F229"/>
      <c r="G229"/>
      <c r="H229"/>
      <c r="I229" s="9"/>
      <c r="J229" s="20"/>
      <c r="K229" s="20"/>
      <c r="L229" s="9"/>
      <c r="M229" s="1"/>
      <c r="N229"/>
      <c r="O229" s="1"/>
      <c r="P229" s="11"/>
      <c r="Q229" s="11"/>
      <c r="R229" s="11"/>
      <c r="S229" s="11"/>
      <c r="T229" s="11"/>
      <c r="U229" s="11"/>
      <c r="V229" s="11"/>
      <c r="W229" s="11"/>
      <c r="X229" s="1"/>
      <c r="Y229" s="1"/>
      <c r="Z229" s="11"/>
      <c r="AA229" s="11"/>
      <c r="AB229" s="11"/>
      <c r="AC229" s="1"/>
      <c r="AD229" s="1"/>
      <c r="AE229"/>
      <c r="AF229"/>
      <c r="AG229"/>
    </row>
    <row r="230" spans="1:33">
      <c r="I230" s="9"/>
      <c r="J230" s="20"/>
      <c r="K230" s="20"/>
      <c r="L230" s="9"/>
      <c r="M230" s="1"/>
      <c r="O230" s="1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</row>
    <row r="231" spans="1:33">
      <c r="I231" s="9"/>
      <c r="J231" s="20"/>
      <c r="K231" s="20"/>
      <c r="L231" s="9"/>
      <c r="M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</row>
    <row r="232" spans="1:33">
      <c r="I232" s="9"/>
      <c r="J232" s="20"/>
      <c r="K232" s="20"/>
      <c r="L232" s="9"/>
      <c r="M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</row>
    <row r="233" spans="1:33">
      <c r="I233" s="9"/>
      <c r="J233" s="20"/>
      <c r="K233" s="20"/>
      <c r="L233" s="9"/>
      <c r="M233" s="20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</row>
    <row r="234" spans="1:33">
      <c r="I234" s="9"/>
      <c r="J234" s="20"/>
      <c r="K234" s="20"/>
      <c r="L234" s="9"/>
      <c r="M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</row>
    <row r="235" spans="1:33">
      <c r="I235" s="9"/>
      <c r="J235" s="20"/>
      <c r="K235" s="20"/>
      <c r="L235" s="9"/>
      <c r="M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</row>
    <row r="236" spans="1:33">
      <c r="I236" s="9"/>
      <c r="J236" s="20"/>
      <c r="K236" s="20"/>
      <c r="L236" s="9"/>
      <c r="M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</row>
    <row r="237" spans="1:33">
      <c r="I237" s="9"/>
      <c r="J237" s="20"/>
      <c r="K237" s="20"/>
      <c r="L237" s="9"/>
      <c r="M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</row>
    <row r="238" spans="1:33">
      <c r="I238" s="9"/>
      <c r="J238" s="20"/>
      <c r="K238" s="20"/>
      <c r="L238" s="9"/>
      <c r="M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</row>
    <row r="239" spans="1:33">
      <c r="I239" s="9"/>
      <c r="J239" s="20"/>
      <c r="K239" s="20"/>
      <c r="L239" s="9"/>
      <c r="M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</row>
    <row r="240" spans="1:33">
      <c r="I240" s="9"/>
      <c r="J240" s="20"/>
      <c r="K240" s="20"/>
      <c r="L240" s="9"/>
      <c r="M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</row>
    <row r="241" spans="9:30">
      <c r="I241" s="9"/>
      <c r="J241" s="20"/>
      <c r="K241" s="20"/>
      <c r="L241" s="9"/>
      <c r="M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</row>
    <row r="242" spans="9:30">
      <c r="I242" s="9"/>
      <c r="J242" s="20"/>
      <c r="K242" s="20"/>
      <c r="L242" s="9"/>
      <c r="M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</row>
    <row r="243" spans="9:30">
      <c r="I243" s="9"/>
      <c r="J243" s="20"/>
      <c r="K243" s="20"/>
      <c r="L243" s="9"/>
      <c r="M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</row>
    <row r="244" spans="9:30">
      <c r="I244" s="9"/>
      <c r="J244" s="20"/>
      <c r="K244" s="20"/>
      <c r="L244" s="9"/>
      <c r="M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</row>
    <row r="245" spans="9:30">
      <c r="I245" s="9"/>
      <c r="J245" s="20"/>
      <c r="K245" s="20"/>
      <c r="L245" s="9"/>
      <c r="M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</row>
    <row r="246" spans="9:30">
      <c r="I246" s="9"/>
      <c r="J246" s="20"/>
      <c r="K246" s="20"/>
      <c r="L246" s="9"/>
      <c r="M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</row>
    <row r="247" spans="9:30">
      <c r="I247" s="9"/>
      <c r="J247" s="20"/>
      <c r="K247" s="20"/>
      <c r="L247" s="9"/>
      <c r="M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</row>
    <row r="248" spans="9:30">
      <c r="I248" s="9"/>
      <c r="J248" s="20"/>
      <c r="K248" s="20"/>
      <c r="L248" s="9"/>
      <c r="M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</row>
    <row r="249" spans="9:30">
      <c r="I249" s="9"/>
      <c r="J249" s="20"/>
      <c r="K249" s="20"/>
      <c r="L249" s="9"/>
      <c r="M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</row>
    <row r="250" spans="9:30">
      <c r="I250" s="9"/>
      <c r="J250" s="20"/>
      <c r="K250" s="20"/>
      <c r="L250" s="9"/>
      <c r="M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1"/>
      <c r="AD250" s="11"/>
    </row>
    <row r="251" spans="9:30">
      <c r="I251" s="9"/>
      <c r="J251" s="20"/>
      <c r="K251" s="20"/>
      <c r="L251" s="9"/>
      <c r="M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</row>
    <row r="252" spans="9:30">
      <c r="I252" s="9"/>
      <c r="J252" s="20"/>
      <c r="K252" s="20"/>
      <c r="L252" s="9"/>
      <c r="M252" s="1"/>
      <c r="O252" s="1"/>
      <c r="P252" s="1"/>
      <c r="Q252" s="1"/>
      <c r="R252" s="1"/>
      <c r="S252" s="1"/>
      <c r="T252" s="1"/>
      <c r="U252" s="1"/>
      <c r="V252" s="1"/>
      <c r="W252" s="1"/>
      <c r="X252" s="11"/>
      <c r="Y252" s="11"/>
      <c r="Z252" s="1"/>
      <c r="AA252" s="1"/>
      <c r="AB252" s="1"/>
      <c r="AC252" s="1"/>
      <c r="AD252" s="1"/>
    </row>
    <row r="253" spans="9:30">
      <c r="I253" s="9"/>
      <c r="J253" s="20"/>
      <c r="K253" s="20"/>
      <c r="L253" s="9"/>
      <c r="M253" s="1"/>
      <c r="O253" s="1"/>
      <c r="P253" s="11"/>
      <c r="Q253" s="11"/>
      <c r="R253" s="11"/>
      <c r="S253" s="11"/>
      <c r="T253" s="11"/>
      <c r="U253" s="11"/>
      <c r="V253" s="11"/>
      <c r="W253" s="11"/>
      <c r="X253" s="1"/>
      <c r="Y253" s="1"/>
      <c r="Z253" s="11"/>
      <c r="AA253" s="11"/>
      <c r="AB253" s="11"/>
      <c r="AC253" s="1"/>
      <c r="AD253" s="1"/>
    </row>
    <row r="254" spans="9:30">
      <c r="I254" s="9"/>
      <c r="J254" s="20"/>
      <c r="K254" s="20"/>
      <c r="L254" s="9"/>
      <c r="M254" s="20"/>
      <c r="O254" s="1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</row>
    <row r="255" spans="9:30">
      <c r="I255" s="9"/>
      <c r="J255" s="20"/>
      <c r="K255" s="20"/>
      <c r="L255" s="9"/>
      <c r="M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</row>
    <row r="256" spans="9:30">
      <c r="I256" s="9"/>
      <c r="J256" s="20"/>
      <c r="K256" s="20"/>
      <c r="L256" s="9"/>
      <c r="M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</row>
    <row r="257" spans="9:30">
      <c r="I257" s="9"/>
      <c r="J257" s="20"/>
      <c r="K257" s="20"/>
      <c r="L257" s="9"/>
      <c r="M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</row>
    <row r="258" spans="9:30">
      <c r="I258" s="9"/>
      <c r="J258" s="20"/>
      <c r="K258" s="20"/>
      <c r="L258" s="9"/>
      <c r="M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</row>
    <row r="259" spans="9:30">
      <c r="I259" s="9"/>
      <c r="J259" s="20"/>
      <c r="K259" s="20"/>
      <c r="L259" s="9"/>
      <c r="M259" s="20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</row>
    <row r="260" spans="9:30">
      <c r="I260" s="9"/>
      <c r="J260" s="20"/>
      <c r="K260" s="20"/>
      <c r="L260" s="9"/>
      <c r="M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</row>
    <row r="261" spans="9:30">
      <c r="I261" s="9"/>
      <c r="J261" s="20"/>
      <c r="K261" s="20"/>
      <c r="L261" s="9"/>
      <c r="M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</row>
    <row r="262" spans="9:30">
      <c r="I262" s="9"/>
      <c r="J262" s="20"/>
      <c r="K262" s="20"/>
      <c r="L262" s="9"/>
      <c r="M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</row>
    <row r="263" spans="9:30">
      <c r="I263" s="9"/>
      <c r="J263" s="20"/>
      <c r="K263" s="20"/>
      <c r="L263" s="9"/>
      <c r="M263" s="20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</row>
    <row r="264" spans="9:30">
      <c r="I264" s="9"/>
      <c r="J264" s="20"/>
      <c r="K264" s="20"/>
      <c r="L264" s="9"/>
      <c r="M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</row>
    <row r="265" spans="9:30">
      <c r="I265" s="9"/>
      <c r="J265" s="20"/>
      <c r="K265" s="20"/>
      <c r="L265" s="9"/>
      <c r="M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</row>
    <row r="266" spans="9:30">
      <c r="I266" s="9"/>
      <c r="J266" s="20"/>
      <c r="K266" s="20"/>
      <c r="L266" s="9"/>
      <c r="M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</row>
    <row r="267" spans="9:30">
      <c r="I267" s="9"/>
      <c r="J267" s="20"/>
      <c r="K267" s="20"/>
      <c r="L267" s="9"/>
      <c r="M267" s="20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</row>
    <row r="268" spans="9:30">
      <c r="I268" s="9"/>
      <c r="J268" s="20"/>
      <c r="K268" s="20"/>
      <c r="L268" s="9"/>
      <c r="M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</row>
    <row r="269" spans="9:30">
      <c r="I269" s="9"/>
      <c r="J269" s="20"/>
      <c r="K269" s="20"/>
      <c r="L269" s="9"/>
      <c r="M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</row>
    <row r="270" spans="9:30">
      <c r="I270" s="9"/>
      <c r="J270" s="20"/>
      <c r="K270" s="20"/>
      <c r="L270" s="9"/>
      <c r="M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</row>
    <row r="271" spans="9:30">
      <c r="I271" s="9"/>
      <c r="J271" s="20"/>
      <c r="K271" s="20"/>
      <c r="L271" s="9"/>
      <c r="M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</row>
    <row r="272" spans="9:30">
      <c r="I272" s="9"/>
      <c r="J272" s="20"/>
      <c r="K272" s="20"/>
      <c r="L272" s="9"/>
      <c r="M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</row>
    <row r="273" spans="9:30">
      <c r="I273" s="9"/>
      <c r="J273" s="20"/>
      <c r="K273" s="20"/>
      <c r="L273" s="9"/>
      <c r="M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</row>
    <row r="274" spans="9:30">
      <c r="I274" s="9"/>
      <c r="J274" s="20"/>
      <c r="K274" s="20"/>
      <c r="L274" s="9"/>
      <c r="M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</row>
    <row r="275" spans="9:30">
      <c r="I275" s="9"/>
      <c r="J275" s="20"/>
      <c r="K275" s="20"/>
      <c r="L275" s="9"/>
      <c r="M275" s="20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</row>
    <row r="276" spans="9:30">
      <c r="I276" s="9"/>
      <c r="J276" s="20"/>
      <c r="K276" s="20"/>
      <c r="L276" s="9"/>
      <c r="M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</row>
    <row r="277" spans="9:30">
      <c r="I277" s="9"/>
      <c r="J277" s="20"/>
      <c r="K277" s="20"/>
      <c r="L277" s="9"/>
      <c r="M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</row>
    <row r="278" spans="9:30">
      <c r="I278" s="9"/>
      <c r="J278" s="20"/>
      <c r="K278" s="20"/>
      <c r="L278" s="9"/>
      <c r="M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</row>
    <row r="279" spans="9:30">
      <c r="I279" s="9"/>
      <c r="J279" s="20"/>
      <c r="K279" s="20"/>
      <c r="L279" s="9"/>
      <c r="M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</row>
    <row r="280" spans="9:30">
      <c r="I280" s="9"/>
      <c r="J280" s="20"/>
      <c r="K280" s="20"/>
      <c r="L280" s="9"/>
      <c r="M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</row>
    <row r="281" spans="9:30">
      <c r="I281" s="9"/>
      <c r="J281" s="20"/>
      <c r="K281" s="20"/>
      <c r="L281" s="9"/>
      <c r="M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</row>
    <row r="282" spans="9:30">
      <c r="I282" s="9"/>
      <c r="J282" s="20"/>
      <c r="K282" s="20"/>
      <c r="L282" s="9"/>
      <c r="M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</row>
    <row r="283" spans="9:30">
      <c r="I283" s="9"/>
      <c r="J283" s="20"/>
      <c r="K283" s="20"/>
      <c r="L283" s="9"/>
      <c r="M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</row>
    <row r="284" spans="9:30">
      <c r="I284" s="9"/>
      <c r="J284" s="20"/>
      <c r="K284" s="20"/>
      <c r="L284" s="9"/>
      <c r="M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</row>
    <row r="285" spans="9:30">
      <c r="I285" s="9"/>
      <c r="J285" s="20"/>
      <c r="K285" s="20"/>
      <c r="L285" s="9"/>
      <c r="M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</row>
    <row r="286" spans="9:30">
      <c r="I286" s="9"/>
      <c r="J286" s="20"/>
      <c r="K286" s="20"/>
      <c r="L286" s="9"/>
      <c r="M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</row>
    <row r="287" spans="9:30">
      <c r="I287" s="9"/>
      <c r="J287" s="20"/>
      <c r="K287" s="20"/>
      <c r="L287" s="9"/>
      <c r="M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</row>
    <row r="288" spans="9:30">
      <c r="I288" s="9"/>
      <c r="J288" s="20"/>
      <c r="K288" s="20"/>
      <c r="L288" s="9"/>
      <c r="M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1"/>
      <c r="AD288" s="11"/>
    </row>
    <row r="289" spans="9:30">
      <c r="I289" s="9"/>
      <c r="J289" s="20"/>
      <c r="K289" s="20"/>
      <c r="L289" s="9"/>
      <c r="M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</row>
    <row r="290" spans="9:30">
      <c r="I290" s="9"/>
      <c r="J290" s="20"/>
      <c r="K290" s="20"/>
      <c r="L290" s="9"/>
      <c r="M290" s="1"/>
      <c r="O290" s="1"/>
      <c r="P290" s="1"/>
      <c r="Q290" s="1"/>
      <c r="R290" s="1"/>
      <c r="S290" s="1"/>
      <c r="T290" s="1"/>
      <c r="U290" s="1"/>
      <c r="V290" s="1"/>
      <c r="W290" s="1"/>
      <c r="X290" s="11"/>
      <c r="Y290" s="11"/>
      <c r="Z290" s="1"/>
      <c r="AA290" s="1"/>
      <c r="AB290" s="1"/>
      <c r="AC290" s="1"/>
      <c r="AD290" s="1"/>
    </row>
    <row r="291" spans="9:30">
      <c r="I291" s="9"/>
      <c r="J291" s="20"/>
      <c r="K291" s="20"/>
      <c r="L291" s="9"/>
      <c r="M291" s="20"/>
      <c r="O291" s="1"/>
      <c r="P291" s="11"/>
      <c r="Q291" s="11"/>
      <c r="R291" s="11"/>
      <c r="S291" s="11"/>
      <c r="T291" s="11"/>
      <c r="U291" s="11"/>
      <c r="V291" s="11"/>
      <c r="W291" s="11"/>
      <c r="X291" s="1"/>
      <c r="Y291" s="1"/>
      <c r="Z291" s="11"/>
      <c r="AA291" s="11"/>
      <c r="AB291" s="11"/>
      <c r="AC291" s="1"/>
      <c r="AD291" s="1"/>
    </row>
    <row r="292" spans="9:30">
      <c r="I292" s="9"/>
      <c r="J292" s="20"/>
      <c r="K292" s="20"/>
      <c r="L292" s="9"/>
      <c r="M292" s="1"/>
      <c r="O292" s="1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</row>
    <row r="293" spans="9:30">
      <c r="I293" s="9"/>
      <c r="J293" s="20"/>
      <c r="K293" s="20"/>
      <c r="L293" s="9"/>
      <c r="M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</row>
    <row r="294" spans="9:30">
      <c r="I294" s="9"/>
      <c r="J294" s="20"/>
      <c r="K294" s="20"/>
      <c r="L294" s="9"/>
      <c r="M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</row>
    <row r="295" spans="9:30">
      <c r="I295" s="9"/>
      <c r="J295" s="20"/>
      <c r="K295" s="20"/>
      <c r="L295" s="9"/>
      <c r="M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</row>
    <row r="296" spans="9:30">
      <c r="I296" s="9"/>
      <c r="J296" s="20"/>
      <c r="K296" s="20"/>
      <c r="L296" s="9"/>
      <c r="M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</row>
    <row r="297" spans="9:30">
      <c r="I297" s="9"/>
      <c r="J297" s="20"/>
      <c r="K297" s="20"/>
      <c r="L297" s="9"/>
      <c r="M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</row>
    <row r="298" spans="9:30">
      <c r="I298" s="9"/>
      <c r="J298" s="20"/>
      <c r="K298" s="20"/>
      <c r="L298" s="9"/>
      <c r="M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</row>
    <row r="299" spans="9:30">
      <c r="I299" s="9"/>
      <c r="J299" s="20"/>
      <c r="K299" s="20"/>
      <c r="L299" s="9"/>
      <c r="M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</row>
    <row r="300" spans="9:30">
      <c r="I300" s="9"/>
      <c r="J300" s="20"/>
      <c r="K300" s="20"/>
      <c r="L300" s="9"/>
      <c r="M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</row>
    <row r="301" spans="9:30">
      <c r="I301" s="9"/>
      <c r="J301" s="20"/>
      <c r="K301" s="20"/>
      <c r="L301" s="9"/>
      <c r="M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</row>
    <row r="302" spans="9:30">
      <c r="I302" s="9"/>
      <c r="J302" s="20"/>
      <c r="K302" s="20"/>
      <c r="L302" s="9"/>
      <c r="M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</row>
    <row r="303" spans="9:30">
      <c r="I303" s="9"/>
      <c r="J303" s="20"/>
      <c r="K303" s="20"/>
      <c r="L303" s="9"/>
      <c r="M303" s="20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</row>
    <row r="304" spans="9:30">
      <c r="I304" s="9"/>
      <c r="J304" s="20"/>
      <c r="K304" s="20"/>
      <c r="L304" s="9"/>
      <c r="M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</row>
    <row r="305" spans="9:30">
      <c r="I305" s="9"/>
      <c r="J305" s="20"/>
      <c r="K305" s="20"/>
      <c r="L305" s="9"/>
      <c r="M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</row>
    <row r="306" spans="9:30">
      <c r="I306" s="9"/>
      <c r="J306" s="20"/>
      <c r="K306" s="20"/>
      <c r="L306" s="9"/>
      <c r="M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</row>
    <row r="307" spans="9:30">
      <c r="I307" s="9"/>
      <c r="J307" s="20"/>
      <c r="K307" s="20"/>
      <c r="L307" s="9"/>
      <c r="M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</row>
    <row r="308" spans="9:30">
      <c r="I308" s="9"/>
      <c r="J308" s="20"/>
      <c r="K308" s="20"/>
      <c r="L308" s="9"/>
      <c r="M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</row>
    <row r="309" spans="9:30">
      <c r="I309" s="9"/>
      <c r="J309" s="20"/>
      <c r="K309" s="20"/>
      <c r="L309" s="9"/>
      <c r="M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</row>
    <row r="310" spans="9:30">
      <c r="I310" s="9"/>
      <c r="J310" s="20"/>
      <c r="K310" s="20"/>
      <c r="L310" s="9"/>
      <c r="M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</row>
    <row r="311" spans="9:30">
      <c r="I311" s="9"/>
      <c r="J311" s="20"/>
      <c r="K311" s="20"/>
      <c r="L311" s="9"/>
      <c r="M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</row>
    <row r="312" spans="9:30">
      <c r="I312" s="9"/>
      <c r="J312" s="20"/>
      <c r="K312" s="20"/>
      <c r="L312" s="9"/>
      <c r="M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</row>
    <row r="313" spans="9:30">
      <c r="I313" s="9"/>
      <c r="J313" s="20"/>
      <c r="K313" s="20"/>
      <c r="L313" s="9"/>
      <c r="M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6"/>
      <c r="AD313" s="16"/>
    </row>
    <row r="314" spans="9:30">
      <c r="I314" s="9"/>
      <c r="J314" s="20"/>
      <c r="K314" s="20"/>
      <c r="L314" s="9"/>
      <c r="M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</row>
    <row r="315" spans="9:30">
      <c r="I315" s="9"/>
      <c r="J315" s="20"/>
      <c r="K315" s="20"/>
      <c r="L315" s="9"/>
      <c r="M315" s="1"/>
      <c r="O315" s="1"/>
      <c r="P315" s="1"/>
      <c r="Q315" s="1"/>
      <c r="R315" s="1"/>
      <c r="S315" s="1"/>
      <c r="T315" s="1"/>
      <c r="U315" s="1"/>
      <c r="V315" s="1"/>
      <c r="W315" s="1"/>
      <c r="X315" s="16"/>
      <c r="Y315" s="16"/>
      <c r="Z315" s="1"/>
      <c r="AA315" s="1"/>
      <c r="AB315" s="1"/>
      <c r="AC315" s="1"/>
      <c r="AD315" s="1"/>
    </row>
    <row r="316" spans="9:30">
      <c r="I316" s="9"/>
      <c r="J316" s="20"/>
      <c r="K316" s="20"/>
      <c r="L316" s="9"/>
      <c r="M316" s="1"/>
      <c r="O316" s="1"/>
      <c r="P316" s="16"/>
      <c r="Q316" s="16"/>
      <c r="R316" s="16"/>
      <c r="S316" s="16"/>
      <c r="T316" s="16"/>
      <c r="U316" s="16"/>
      <c r="V316" s="16"/>
      <c r="W316" s="16"/>
      <c r="X316" s="1"/>
      <c r="Y316" s="1"/>
      <c r="Z316" s="16"/>
      <c r="AA316" s="16"/>
      <c r="AB316" s="16"/>
      <c r="AC316" s="1"/>
      <c r="AD316" s="1"/>
    </row>
    <row r="317" spans="9:30">
      <c r="I317" s="9"/>
      <c r="J317" s="20"/>
      <c r="K317" s="20"/>
      <c r="L317" s="9"/>
      <c r="M317" s="1"/>
      <c r="O317" s="16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</row>
    <row r="318" spans="9:30">
      <c r="I318" s="9"/>
      <c r="J318" s="20"/>
      <c r="K318" s="20"/>
      <c r="L318" s="9"/>
      <c r="M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</row>
    <row r="319" spans="9:30">
      <c r="I319" s="9"/>
      <c r="J319" s="20"/>
      <c r="K319" s="20"/>
      <c r="L319" s="9"/>
      <c r="M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</row>
    <row r="320" spans="9:30">
      <c r="I320" s="9"/>
      <c r="J320" s="20"/>
      <c r="K320" s="20"/>
      <c r="L320" s="9"/>
      <c r="M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</row>
    <row r="321" spans="9:30">
      <c r="I321" s="9"/>
      <c r="J321" s="20"/>
      <c r="K321" s="20"/>
      <c r="L321" s="9"/>
      <c r="M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</row>
    <row r="322" spans="9:30">
      <c r="I322" s="9"/>
      <c r="J322" s="20"/>
      <c r="K322" s="20"/>
      <c r="L322" s="9"/>
      <c r="M322" s="20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</row>
    <row r="323" spans="9:30">
      <c r="I323" s="9"/>
      <c r="J323" s="20"/>
      <c r="K323" s="20"/>
      <c r="L323" s="9"/>
      <c r="M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</row>
    <row r="324" spans="9:30">
      <c r="I324" s="9"/>
      <c r="J324" s="20"/>
      <c r="K324" s="20"/>
      <c r="L324" s="9"/>
      <c r="M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</row>
    <row r="325" spans="9:30">
      <c r="I325" s="9"/>
      <c r="J325" s="20"/>
      <c r="K325" s="20"/>
      <c r="L325" s="9"/>
      <c r="M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</row>
    <row r="326" spans="9:30">
      <c r="I326" s="9"/>
      <c r="J326" s="20"/>
      <c r="K326" s="20"/>
      <c r="L326" s="9"/>
      <c r="M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</row>
    <row r="327" spans="9:30">
      <c r="I327" s="9"/>
      <c r="J327" s="20"/>
      <c r="K327" s="20"/>
      <c r="L327" s="9"/>
      <c r="M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</row>
    <row r="328" spans="9:30">
      <c r="I328" s="9"/>
      <c r="J328" s="20"/>
      <c r="K328" s="20"/>
      <c r="L328" s="9"/>
      <c r="M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</row>
    <row r="329" spans="9:30">
      <c r="I329" s="9"/>
      <c r="J329" s="20"/>
      <c r="K329" s="20"/>
      <c r="L329" s="9"/>
      <c r="M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</row>
    <row r="330" spans="9:30">
      <c r="I330" s="9"/>
      <c r="J330" s="20"/>
      <c r="K330" s="20"/>
      <c r="L330" s="9"/>
      <c r="M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</row>
    <row r="331" spans="9:30">
      <c r="I331" s="9"/>
      <c r="J331" s="20"/>
      <c r="K331" s="20"/>
      <c r="L331" s="9"/>
      <c r="M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</row>
    <row r="332" spans="9:30">
      <c r="I332" s="9"/>
      <c r="J332" s="20"/>
      <c r="K332" s="20"/>
      <c r="L332" s="9"/>
      <c r="M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</row>
    <row r="333" spans="9:30">
      <c r="I333" s="9"/>
      <c r="J333" s="20"/>
      <c r="K333" s="20"/>
      <c r="L333" s="9"/>
      <c r="M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</row>
    <row r="334" spans="9:30">
      <c r="I334" s="9"/>
      <c r="J334" s="20"/>
      <c r="K334" s="20"/>
      <c r="L334" s="9"/>
      <c r="M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8"/>
      <c r="AD334" s="8"/>
    </row>
    <row r="335" spans="9:30">
      <c r="I335" s="9"/>
      <c r="J335" s="20"/>
      <c r="K335" s="20"/>
      <c r="L335" s="9"/>
      <c r="M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</row>
    <row r="336" spans="9:30">
      <c r="I336" s="9"/>
      <c r="J336" s="20"/>
      <c r="K336" s="20"/>
      <c r="L336" s="9"/>
      <c r="M336" s="1"/>
      <c r="O336" s="1"/>
      <c r="P336" s="1"/>
      <c r="Q336" s="1"/>
      <c r="R336" s="1"/>
      <c r="S336" s="1"/>
      <c r="T336" s="1"/>
      <c r="U336" s="1"/>
      <c r="V336" s="1"/>
      <c r="W336" s="1"/>
      <c r="X336" s="8"/>
      <c r="Y336" s="8"/>
      <c r="Z336" s="1"/>
      <c r="AA336" s="1"/>
      <c r="AB336" s="1"/>
      <c r="AC336" s="1"/>
      <c r="AD336" s="1"/>
    </row>
    <row r="337" spans="9:30">
      <c r="I337" s="9"/>
      <c r="J337" s="20"/>
      <c r="K337" s="20"/>
      <c r="L337" s="9"/>
      <c r="M337" s="1"/>
      <c r="O337" s="1"/>
      <c r="P337" s="8"/>
      <c r="Q337" s="8"/>
      <c r="R337" s="8"/>
      <c r="S337" s="8"/>
      <c r="T337" s="8"/>
      <c r="U337" s="8"/>
      <c r="V337" s="8"/>
      <c r="W337" s="8"/>
      <c r="X337" s="1"/>
      <c r="Y337" s="1"/>
      <c r="Z337" s="8"/>
      <c r="AA337" s="8"/>
      <c r="AB337" s="8"/>
      <c r="AC337" s="1"/>
      <c r="AD337" s="1"/>
    </row>
    <row r="338" spans="9:30">
      <c r="I338" s="9"/>
      <c r="J338" s="20"/>
      <c r="K338" s="20"/>
      <c r="L338" s="9"/>
      <c r="M338" s="1"/>
      <c r="O338" s="8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</row>
    <row r="339" spans="9:30">
      <c r="I339" s="58"/>
      <c r="J339" s="8"/>
      <c r="K339" s="8"/>
      <c r="L339" s="9"/>
      <c r="M339" s="20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0"/>
      <c r="AD339" s="10"/>
    </row>
    <row r="340" spans="9:30">
      <c r="I340" s="9"/>
      <c r="J340" s="20"/>
      <c r="K340" s="20"/>
      <c r="L340" s="9"/>
      <c r="M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</row>
    <row r="341" spans="9:30">
      <c r="I341" s="9"/>
      <c r="J341" s="20"/>
      <c r="K341" s="20"/>
      <c r="L341" s="9"/>
      <c r="M341" s="1"/>
      <c r="O341" s="1"/>
      <c r="P341" s="1"/>
      <c r="Q341" s="1"/>
      <c r="R341" s="1"/>
      <c r="S341" s="1"/>
      <c r="T341" s="1"/>
      <c r="U341" s="1"/>
      <c r="V341" s="1"/>
      <c r="W341" s="1"/>
      <c r="X341" s="10"/>
      <c r="Y341" s="10"/>
      <c r="Z341" s="1"/>
      <c r="AA341" s="1"/>
      <c r="AB341" s="1"/>
      <c r="AC341" s="1"/>
      <c r="AD341" s="1"/>
    </row>
    <row r="342" spans="9:30">
      <c r="I342" s="9"/>
      <c r="J342" s="20"/>
      <c r="K342" s="20"/>
      <c r="L342" s="9"/>
      <c r="M342" s="1"/>
      <c r="O342" s="1"/>
      <c r="P342" s="10"/>
      <c r="Q342" s="10"/>
      <c r="R342" s="10"/>
      <c r="S342" s="10"/>
      <c r="T342" s="10"/>
      <c r="U342" s="10"/>
      <c r="V342" s="10"/>
      <c r="W342" s="10"/>
      <c r="X342" s="1"/>
      <c r="Y342" s="1"/>
      <c r="Z342" s="10"/>
      <c r="AA342" s="10"/>
      <c r="AB342" s="10"/>
      <c r="AC342" s="1"/>
      <c r="AD342" s="1"/>
    </row>
    <row r="343" spans="9:30">
      <c r="I343" s="9"/>
      <c r="J343" s="20"/>
      <c r="K343" s="20"/>
      <c r="L343" s="9"/>
      <c r="M343" s="1"/>
      <c r="O343" s="10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0"/>
      <c r="AD343" s="10"/>
    </row>
    <row r="344" spans="9:30">
      <c r="I344" s="9"/>
      <c r="J344" s="20"/>
      <c r="K344" s="20"/>
      <c r="L344" s="9"/>
      <c r="M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</row>
    <row r="345" spans="9:30">
      <c r="I345" s="9"/>
      <c r="J345" s="20"/>
      <c r="K345" s="20"/>
      <c r="L345" s="9"/>
      <c r="M345" s="1"/>
      <c r="O345" s="1"/>
      <c r="P345" s="1"/>
      <c r="Q345" s="1"/>
      <c r="R345" s="1"/>
      <c r="S345" s="1"/>
      <c r="T345" s="1"/>
      <c r="U345" s="1"/>
      <c r="V345" s="1"/>
      <c r="W345" s="1"/>
      <c r="X345" s="10"/>
      <c r="Y345" s="10"/>
      <c r="Z345" s="1"/>
      <c r="AA345" s="1"/>
      <c r="AB345" s="1"/>
      <c r="AC345" s="1"/>
      <c r="AD345" s="1"/>
    </row>
    <row r="346" spans="9:30">
      <c r="I346" s="9"/>
      <c r="J346" s="20"/>
      <c r="K346" s="20"/>
      <c r="L346" s="9"/>
      <c r="M346" s="1"/>
      <c r="O346" s="1"/>
      <c r="P346" s="10"/>
      <c r="Q346" s="10"/>
      <c r="R346" s="10"/>
      <c r="S346" s="10"/>
      <c r="T346" s="10"/>
      <c r="U346" s="10"/>
      <c r="V346" s="10"/>
      <c r="W346" s="10"/>
      <c r="X346" s="1"/>
      <c r="Y346" s="1"/>
      <c r="Z346" s="10"/>
      <c r="AA346" s="10"/>
      <c r="AB346" s="10"/>
      <c r="AC346" s="1"/>
      <c r="AD346" s="1"/>
    </row>
    <row r="347" spans="9:30">
      <c r="I347" s="9"/>
      <c r="J347" s="20"/>
      <c r="K347" s="20"/>
      <c r="L347" s="9"/>
      <c r="M347" s="1"/>
      <c r="O347" s="10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0"/>
      <c r="AD347" s="10"/>
    </row>
    <row r="348" spans="9:30">
      <c r="I348" s="9"/>
      <c r="J348" s="20"/>
      <c r="K348" s="20"/>
      <c r="L348" s="9"/>
      <c r="M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</row>
    <row r="349" spans="9:30">
      <c r="I349" s="9"/>
      <c r="J349" s="20"/>
      <c r="K349" s="20"/>
      <c r="L349" s="9"/>
      <c r="M349" s="1"/>
      <c r="O349" s="1"/>
      <c r="P349" s="1"/>
      <c r="Q349" s="1"/>
      <c r="R349" s="1"/>
      <c r="S349" s="1"/>
      <c r="T349" s="1"/>
      <c r="U349" s="1"/>
      <c r="V349" s="1"/>
      <c r="W349" s="1"/>
      <c r="X349" s="10"/>
      <c r="Y349" s="10"/>
      <c r="Z349" s="1"/>
      <c r="AA349" s="1"/>
      <c r="AB349" s="1"/>
      <c r="AC349" s="1"/>
      <c r="AD349" s="1"/>
    </row>
    <row r="350" spans="9:30">
      <c r="I350" s="9"/>
      <c r="J350" s="20"/>
      <c r="K350" s="20"/>
      <c r="L350" s="9"/>
      <c r="M350" s="1"/>
      <c r="O350" s="1"/>
      <c r="P350" s="10"/>
      <c r="Q350" s="10"/>
      <c r="R350" s="10"/>
      <c r="S350" s="10"/>
      <c r="T350" s="10"/>
      <c r="U350" s="10"/>
      <c r="V350" s="10"/>
      <c r="W350" s="10"/>
      <c r="X350" s="1"/>
      <c r="Y350" s="1"/>
      <c r="Z350" s="10"/>
      <c r="AA350" s="10"/>
      <c r="AB350" s="10"/>
      <c r="AC350" s="1"/>
      <c r="AD350" s="1"/>
    </row>
    <row r="351" spans="9:30">
      <c r="I351" s="9"/>
      <c r="J351" s="20"/>
      <c r="K351" s="20"/>
      <c r="L351" s="9"/>
      <c r="M351" s="1"/>
      <c r="O351" s="10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</row>
    <row r="352" spans="9:30">
      <c r="I352" s="9"/>
      <c r="J352" s="20"/>
      <c r="K352" s="20"/>
      <c r="L352" s="9"/>
      <c r="M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</row>
    <row r="353" spans="9:30">
      <c r="I353" s="9"/>
      <c r="J353" s="20"/>
      <c r="K353" s="20"/>
      <c r="L353" s="9"/>
      <c r="M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</row>
    <row r="354" spans="9:30">
      <c r="I354" s="9"/>
      <c r="J354" s="20"/>
      <c r="K354" s="20"/>
      <c r="L354" s="9"/>
      <c r="M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</row>
    <row r="355" spans="9:30">
      <c r="I355" s="9"/>
      <c r="J355" s="20"/>
      <c r="K355" s="20"/>
      <c r="L355" s="9"/>
      <c r="M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0"/>
      <c r="AD355" s="10"/>
    </row>
    <row r="356" spans="9:30">
      <c r="I356" s="58"/>
      <c r="J356" s="8"/>
      <c r="K356" s="8"/>
      <c r="L356" s="9"/>
      <c r="M356" s="20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</row>
    <row r="357" spans="9:30">
      <c r="I357" s="9"/>
      <c r="J357" s="20"/>
      <c r="K357" s="20"/>
      <c r="L357" s="9"/>
      <c r="M357" s="1"/>
      <c r="O357" s="1"/>
      <c r="P357" s="1"/>
      <c r="Q357" s="1"/>
      <c r="R357" s="1"/>
      <c r="S357" s="1"/>
      <c r="T357" s="1"/>
      <c r="U357" s="1"/>
      <c r="V357" s="1"/>
      <c r="W357" s="1"/>
      <c r="X357" s="10"/>
      <c r="Y357" s="10"/>
      <c r="Z357" s="1"/>
      <c r="AA357" s="1"/>
      <c r="AB357" s="1"/>
      <c r="AC357" s="1"/>
      <c r="AD357" s="1"/>
    </row>
    <row r="358" spans="9:30">
      <c r="I358" s="9"/>
      <c r="J358" s="20"/>
      <c r="K358" s="20"/>
      <c r="L358" s="9"/>
      <c r="M358" s="1"/>
      <c r="O358" s="1"/>
      <c r="P358" s="10"/>
      <c r="Q358" s="10"/>
      <c r="R358" s="10"/>
      <c r="S358" s="10"/>
      <c r="T358" s="10"/>
      <c r="U358" s="10"/>
      <c r="V358" s="10"/>
      <c r="W358" s="10"/>
      <c r="X358" s="1"/>
      <c r="Y358" s="1"/>
      <c r="Z358" s="10"/>
      <c r="AA358" s="10"/>
      <c r="AB358" s="10"/>
      <c r="AC358" s="1"/>
      <c r="AD358" s="1"/>
    </row>
    <row r="359" spans="9:30">
      <c r="I359" s="9"/>
      <c r="J359" s="20"/>
      <c r="K359" s="20"/>
      <c r="L359" s="9"/>
      <c r="M359" s="1"/>
      <c r="O359" s="10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</row>
    <row r="360" spans="9:30">
      <c r="I360" s="9"/>
      <c r="J360" s="20"/>
      <c r="K360" s="20"/>
      <c r="L360" s="9"/>
      <c r="M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</row>
    <row r="361" spans="9:30">
      <c r="I361" s="9"/>
      <c r="J361" s="20"/>
      <c r="K361" s="20"/>
      <c r="L361" s="9"/>
      <c r="M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</row>
    <row r="362" spans="9:30">
      <c r="I362" s="9"/>
      <c r="J362" s="20"/>
      <c r="K362" s="20"/>
      <c r="L362" s="9"/>
      <c r="M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</row>
    <row r="363" spans="9:30">
      <c r="I363" s="9"/>
      <c r="J363" s="20"/>
      <c r="K363" s="20"/>
      <c r="L363" s="9"/>
      <c r="M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</row>
    <row r="364" spans="9:30">
      <c r="I364" s="9"/>
      <c r="J364" s="20"/>
      <c r="K364" s="20"/>
      <c r="L364" s="9"/>
      <c r="M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</row>
    <row r="365" spans="9:30">
      <c r="I365" s="9"/>
      <c r="J365" s="20"/>
      <c r="K365" s="20"/>
      <c r="L365" s="9"/>
      <c r="M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</row>
    <row r="366" spans="9:30">
      <c r="I366" s="9"/>
      <c r="J366" s="20"/>
      <c r="K366" s="20"/>
      <c r="L366" s="9"/>
      <c r="M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</row>
    <row r="367" spans="9:30">
      <c r="I367" s="9"/>
      <c r="J367" s="20"/>
      <c r="K367" s="20"/>
      <c r="L367" s="9"/>
      <c r="M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</row>
    <row r="368" spans="9:30">
      <c r="I368" s="9"/>
      <c r="J368" s="20"/>
      <c r="K368" s="20"/>
      <c r="L368" s="9"/>
      <c r="M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</row>
    <row r="369" spans="9:30">
      <c r="I369" s="9"/>
      <c r="J369" s="20"/>
      <c r="K369" s="20"/>
      <c r="L369" s="9"/>
      <c r="M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</row>
    <row r="370" spans="9:30">
      <c r="I370" s="9"/>
      <c r="J370" s="20"/>
      <c r="K370" s="20"/>
      <c r="L370" s="9"/>
      <c r="M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</row>
    <row r="371" spans="9:30">
      <c r="I371" s="9"/>
      <c r="J371" s="20"/>
      <c r="K371" s="20"/>
      <c r="L371" s="9"/>
      <c r="M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0"/>
      <c r="AD371" s="10"/>
    </row>
    <row r="372" spans="9:30">
      <c r="I372" s="9"/>
      <c r="J372" s="20"/>
      <c r="K372" s="20"/>
      <c r="L372" s="9"/>
      <c r="M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</row>
    <row r="373" spans="9:30">
      <c r="I373" s="9"/>
      <c r="J373" s="20"/>
      <c r="K373" s="20"/>
      <c r="L373" s="9"/>
      <c r="M373" s="20"/>
      <c r="O373" s="1"/>
      <c r="P373" s="1"/>
      <c r="Q373" s="1"/>
      <c r="R373" s="1"/>
      <c r="S373" s="1"/>
      <c r="T373" s="1"/>
      <c r="U373" s="1"/>
      <c r="V373" s="1"/>
      <c r="W373" s="1"/>
      <c r="X373" s="10"/>
      <c r="Y373" s="10"/>
      <c r="Z373" s="1"/>
      <c r="AA373" s="1"/>
      <c r="AB373" s="1"/>
      <c r="AC373" s="1"/>
      <c r="AD373" s="1"/>
    </row>
    <row r="374" spans="9:30">
      <c r="I374" s="9"/>
      <c r="J374" s="20"/>
      <c r="K374" s="20"/>
      <c r="L374" s="9"/>
      <c r="M374" s="1"/>
      <c r="O374" s="1"/>
      <c r="P374" s="10"/>
      <c r="Q374" s="10"/>
      <c r="R374" s="10"/>
      <c r="S374" s="10"/>
      <c r="T374" s="10"/>
      <c r="U374" s="10"/>
      <c r="V374" s="10"/>
      <c r="W374" s="10"/>
      <c r="X374" s="1"/>
      <c r="Y374" s="1"/>
      <c r="Z374" s="10"/>
      <c r="AA374" s="10"/>
      <c r="AB374" s="10"/>
      <c r="AC374" s="1"/>
      <c r="AD374" s="1"/>
    </row>
    <row r="375" spans="9:30">
      <c r="I375" s="9"/>
      <c r="J375" s="20"/>
      <c r="K375" s="20"/>
      <c r="L375" s="9"/>
      <c r="M375" s="20"/>
      <c r="O375" s="10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</row>
    <row r="376" spans="9:30">
      <c r="I376" s="9"/>
      <c r="J376" s="20"/>
      <c r="K376" s="20"/>
      <c r="L376" s="9"/>
      <c r="M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</row>
    <row r="377" spans="9:30">
      <c r="I377" s="9"/>
      <c r="J377" s="20"/>
      <c r="K377" s="20"/>
      <c r="L377" s="9"/>
      <c r="M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</row>
    <row r="378" spans="9:30">
      <c r="I378" s="9"/>
      <c r="J378" s="20"/>
      <c r="K378" s="20"/>
      <c r="L378" s="9"/>
      <c r="M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</row>
    <row r="379" spans="9:30">
      <c r="I379" s="9"/>
      <c r="J379" s="20"/>
      <c r="K379" s="20"/>
      <c r="L379" s="9"/>
      <c r="M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</row>
    <row r="380" spans="9:30">
      <c r="I380" s="9"/>
      <c r="J380" s="20"/>
      <c r="K380" s="20"/>
      <c r="L380" s="9"/>
      <c r="M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</row>
    <row r="381" spans="9:30">
      <c r="I381" s="9"/>
      <c r="J381" s="20"/>
      <c r="K381" s="20"/>
      <c r="L381" s="9"/>
      <c r="M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</row>
    <row r="382" spans="9:30">
      <c r="I382" s="9"/>
      <c r="J382" s="20"/>
      <c r="K382" s="20"/>
      <c r="L382" s="9"/>
      <c r="M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</row>
    <row r="383" spans="9:30">
      <c r="I383" s="9"/>
      <c r="J383" s="20"/>
      <c r="K383" s="20"/>
      <c r="L383" s="9"/>
      <c r="M383" s="20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1"/>
      <c r="AD383" s="11"/>
    </row>
    <row r="384" spans="9:30">
      <c r="I384" s="9"/>
      <c r="J384" s="20"/>
      <c r="K384" s="20"/>
      <c r="L384" s="9"/>
      <c r="M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</row>
    <row r="385" spans="9:30">
      <c r="I385" s="9"/>
      <c r="J385" s="20"/>
      <c r="K385" s="20"/>
      <c r="L385" s="9"/>
      <c r="M385" s="1"/>
      <c r="O385" s="1"/>
      <c r="P385" s="1"/>
      <c r="Q385" s="1"/>
      <c r="R385" s="1"/>
      <c r="S385" s="1"/>
      <c r="T385" s="1"/>
      <c r="U385" s="1"/>
      <c r="V385" s="1"/>
      <c r="W385" s="1"/>
      <c r="X385" s="11"/>
      <c r="Y385" s="11"/>
      <c r="Z385" s="1"/>
      <c r="AA385" s="1"/>
      <c r="AB385" s="1"/>
      <c r="AC385" s="1"/>
      <c r="AD385" s="1"/>
    </row>
    <row r="386" spans="9:30">
      <c r="I386" s="9"/>
      <c r="J386" s="20"/>
      <c r="K386" s="20"/>
      <c r="L386" s="9"/>
      <c r="M386" s="1"/>
      <c r="O386" s="1"/>
      <c r="P386" s="11"/>
      <c r="Q386" s="11"/>
      <c r="R386" s="11"/>
      <c r="S386" s="11"/>
      <c r="T386" s="11"/>
      <c r="U386" s="11"/>
      <c r="V386" s="11"/>
      <c r="W386" s="11"/>
      <c r="X386" s="1"/>
      <c r="Y386" s="1"/>
      <c r="Z386" s="11"/>
      <c r="AA386" s="11"/>
      <c r="AB386" s="11"/>
      <c r="AC386" s="1"/>
      <c r="AD386" s="1"/>
    </row>
    <row r="387" spans="9:30">
      <c r="I387" s="9"/>
      <c r="J387" s="20"/>
      <c r="K387" s="20"/>
      <c r="L387" s="9"/>
      <c r="M387" s="1"/>
      <c r="O387" s="1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</row>
    <row r="388" spans="9:30">
      <c r="I388" s="9"/>
      <c r="J388" s="20"/>
      <c r="K388" s="20"/>
      <c r="L388" s="9"/>
      <c r="M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</row>
    <row r="389" spans="9:30">
      <c r="I389" s="9"/>
      <c r="J389" s="20"/>
      <c r="K389" s="20"/>
      <c r="L389" s="9"/>
      <c r="M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</row>
    <row r="390" spans="9:30">
      <c r="I390" s="9"/>
      <c r="J390" s="20"/>
      <c r="K390" s="20"/>
      <c r="L390" s="9"/>
      <c r="M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</row>
    <row r="391" spans="9:30">
      <c r="I391" s="9"/>
      <c r="J391" s="20"/>
      <c r="K391" s="20"/>
      <c r="L391" s="9"/>
      <c r="M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</row>
    <row r="392" spans="9:30">
      <c r="I392" s="9"/>
      <c r="J392" s="20"/>
      <c r="K392" s="20"/>
      <c r="L392" s="9"/>
      <c r="M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</row>
    <row r="393" spans="9:30">
      <c r="I393" s="9"/>
      <c r="J393" s="20"/>
      <c r="K393" s="20"/>
      <c r="L393" s="9"/>
      <c r="M393" s="20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</row>
    <row r="394" spans="9:30">
      <c r="I394" s="9"/>
      <c r="J394" s="20"/>
      <c r="K394" s="20"/>
      <c r="L394" s="9"/>
      <c r="M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</row>
    <row r="395" spans="9:30">
      <c r="I395" s="9"/>
      <c r="J395" s="20"/>
      <c r="K395" s="20"/>
      <c r="L395" s="9"/>
      <c r="M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</row>
    <row r="396" spans="9:30">
      <c r="I396" s="9"/>
      <c r="J396" s="20"/>
      <c r="K396" s="20"/>
      <c r="L396" s="9"/>
      <c r="M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</row>
    <row r="397" spans="9:30">
      <c r="I397" s="9"/>
      <c r="J397" s="20"/>
      <c r="K397" s="20"/>
      <c r="L397" s="9"/>
      <c r="M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</row>
    <row r="398" spans="9:30">
      <c r="I398" s="9"/>
      <c r="J398" s="20"/>
      <c r="K398" s="20"/>
      <c r="L398" s="9"/>
      <c r="M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</row>
    <row r="399" spans="9:30">
      <c r="I399" s="9"/>
      <c r="J399" s="20"/>
      <c r="K399" s="20"/>
      <c r="L399" s="9"/>
      <c r="M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</row>
    <row r="400" spans="9:30">
      <c r="I400" s="9"/>
      <c r="J400" s="20"/>
      <c r="K400" s="20"/>
      <c r="L400" s="9"/>
      <c r="M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</row>
    <row r="401" spans="9:30">
      <c r="I401" s="9"/>
      <c r="J401" s="20"/>
      <c r="K401" s="20"/>
      <c r="L401" s="9"/>
      <c r="M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</row>
    <row r="402" spans="9:30">
      <c r="I402" s="9"/>
      <c r="J402" s="20"/>
      <c r="K402" s="20"/>
      <c r="L402" s="9"/>
      <c r="M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8"/>
      <c r="AD402" s="8"/>
    </row>
    <row r="403" spans="9:30">
      <c r="I403" s="9"/>
      <c r="J403" s="20"/>
      <c r="K403" s="20"/>
      <c r="L403" s="9"/>
      <c r="M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</row>
    <row r="404" spans="9:30">
      <c r="I404" s="9"/>
      <c r="J404" s="20"/>
      <c r="K404" s="20"/>
      <c r="L404" s="9"/>
      <c r="M404" s="1"/>
      <c r="O404" s="1"/>
      <c r="P404" s="1"/>
      <c r="Q404" s="1"/>
      <c r="R404" s="1"/>
      <c r="S404" s="1"/>
      <c r="T404" s="1"/>
      <c r="U404" s="1"/>
      <c r="V404" s="1"/>
      <c r="W404" s="1"/>
      <c r="X404" s="8"/>
      <c r="Y404" s="8"/>
      <c r="Z404" s="1"/>
      <c r="AA404" s="1"/>
      <c r="AB404" s="1"/>
      <c r="AC404" s="1"/>
      <c r="AD404" s="1"/>
    </row>
    <row r="405" spans="9:30">
      <c r="I405" s="9"/>
      <c r="J405" s="20"/>
      <c r="K405" s="20"/>
      <c r="L405" s="9"/>
      <c r="M405" s="20"/>
      <c r="O405" s="1"/>
      <c r="P405" s="8"/>
      <c r="Q405" s="8"/>
      <c r="R405" s="8"/>
      <c r="S405" s="8"/>
      <c r="T405" s="8"/>
      <c r="U405" s="8"/>
      <c r="V405" s="8"/>
      <c r="W405" s="8"/>
      <c r="X405" s="1"/>
      <c r="Y405" s="1"/>
      <c r="Z405" s="8"/>
      <c r="AA405" s="8"/>
      <c r="AB405" s="8"/>
      <c r="AC405" s="1"/>
      <c r="AD405" s="1"/>
    </row>
    <row r="406" spans="9:30">
      <c r="I406" s="9"/>
      <c r="J406" s="20"/>
      <c r="K406" s="20"/>
      <c r="L406" s="9"/>
      <c r="M406" s="1"/>
      <c r="O406" s="8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</row>
    <row r="407" spans="9:30">
      <c r="I407" s="9"/>
      <c r="J407" s="20"/>
      <c r="K407" s="20"/>
      <c r="L407" s="9"/>
      <c r="M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</row>
    <row r="408" spans="9:30">
      <c r="I408" s="9"/>
      <c r="J408" s="20"/>
      <c r="K408" s="20"/>
      <c r="L408" s="9"/>
      <c r="M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</row>
    <row r="409" spans="9:30">
      <c r="I409" s="9"/>
      <c r="J409" s="20"/>
      <c r="K409" s="20"/>
      <c r="L409" s="9"/>
      <c r="M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</row>
    <row r="410" spans="9:30">
      <c r="I410" s="9"/>
      <c r="J410" s="20"/>
      <c r="K410" s="20"/>
      <c r="L410" s="9"/>
      <c r="M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</row>
    <row r="411" spans="9:30">
      <c r="I411" s="9"/>
      <c r="J411" s="20"/>
      <c r="K411" s="20"/>
      <c r="L411" s="9"/>
      <c r="M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</row>
    <row r="412" spans="9:30">
      <c r="I412" s="9"/>
      <c r="J412" s="20"/>
      <c r="K412" s="20"/>
      <c r="L412" s="9"/>
      <c r="M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</row>
    <row r="413" spans="9:30">
      <c r="I413" s="9"/>
      <c r="J413" s="20"/>
      <c r="K413" s="20"/>
      <c r="L413" s="9"/>
      <c r="M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</row>
    <row r="414" spans="9:30">
      <c r="I414" s="9"/>
      <c r="J414" s="20"/>
      <c r="K414" s="20"/>
      <c r="L414" s="9"/>
      <c r="M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</row>
    <row r="415" spans="9:30">
      <c r="I415" s="9"/>
      <c r="J415" s="20"/>
      <c r="K415" s="20"/>
      <c r="L415" s="9"/>
      <c r="M415" s="20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</row>
    <row r="416" spans="9:30">
      <c r="I416" s="9"/>
      <c r="J416" s="20"/>
      <c r="K416" s="20"/>
      <c r="L416" s="9"/>
      <c r="M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</row>
    <row r="417" spans="9:33">
      <c r="I417" s="9"/>
      <c r="J417" s="20"/>
      <c r="K417" s="20"/>
      <c r="L417" s="9"/>
      <c r="M417" s="1"/>
      <c r="O417" s="1"/>
      <c r="P417" s="1"/>
      <c r="Q417" s="1"/>
      <c r="R417" s="1"/>
      <c r="S417" s="1"/>
      <c r="T417" s="1"/>
      <c r="U417" s="1"/>
      <c r="V417" s="1"/>
      <c r="W417" s="1"/>
      <c r="X417" s="8"/>
      <c r="Y417" s="8"/>
      <c r="Z417" s="1"/>
      <c r="AA417" s="1"/>
      <c r="AB417" s="1"/>
      <c r="AC417" s="1"/>
      <c r="AD417" s="1"/>
    </row>
    <row r="418" spans="9:33">
      <c r="I418" s="9"/>
      <c r="J418" s="20"/>
      <c r="K418" s="20"/>
      <c r="L418" s="9"/>
      <c r="M418" s="1"/>
      <c r="O418" s="1"/>
      <c r="P418" s="8"/>
      <c r="Q418" s="8"/>
      <c r="R418" s="8"/>
      <c r="S418" s="8"/>
      <c r="T418" s="8"/>
      <c r="U418" s="8"/>
      <c r="V418" s="8"/>
      <c r="W418" s="8"/>
      <c r="X418" s="1"/>
      <c r="Y418" s="1"/>
      <c r="Z418" s="8"/>
      <c r="AA418" s="8"/>
      <c r="AB418" s="8"/>
      <c r="AC418" s="1"/>
      <c r="AD418" s="1"/>
    </row>
    <row r="419" spans="9:33">
      <c r="I419" s="9"/>
      <c r="J419" s="20"/>
      <c r="K419" s="20"/>
      <c r="L419" s="9"/>
      <c r="M419" s="1"/>
      <c r="O419" s="8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8"/>
      <c r="AD419" s="8"/>
      <c r="AE419" s="7"/>
    </row>
    <row r="420" spans="9:33">
      <c r="I420" s="9"/>
      <c r="J420" s="20"/>
      <c r="K420" s="20"/>
      <c r="L420" s="9"/>
      <c r="M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F420" s="7"/>
    </row>
    <row r="421" spans="9:33">
      <c r="I421" s="9"/>
      <c r="J421" s="20"/>
      <c r="K421" s="20"/>
      <c r="L421" s="9"/>
      <c r="M421" s="1"/>
      <c r="O421" s="1"/>
      <c r="P421" s="1"/>
      <c r="Q421" s="1"/>
      <c r="R421" s="1"/>
      <c r="S421" s="1"/>
      <c r="T421" s="1"/>
      <c r="U421" s="1"/>
      <c r="V421" s="1"/>
      <c r="W421" s="1"/>
      <c r="X421" s="8"/>
      <c r="Y421" s="8"/>
      <c r="Z421" s="1"/>
      <c r="AA421" s="1"/>
      <c r="AB421" s="1"/>
      <c r="AC421" s="1"/>
      <c r="AD421" s="1"/>
    </row>
    <row r="422" spans="9:33">
      <c r="I422" s="9"/>
      <c r="J422" s="20"/>
      <c r="K422" s="20"/>
      <c r="L422" s="9"/>
      <c r="M422" s="1"/>
      <c r="O422" s="1"/>
      <c r="P422" s="8"/>
      <c r="Q422" s="8"/>
      <c r="R422" s="8"/>
      <c r="S422" s="8"/>
      <c r="T422" s="8"/>
      <c r="U422" s="8"/>
      <c r="V422" s="8"/>
      <c r="W422" s="8"/>
      <c r="X422" s="1"/>
      <c r="Y422" s="1"/>
      <c r="Z422" s="8"/>
      <c r="AA422" s="8"/>
      <c r="AB422" s="8"/>
      <c r="AC422" s="1"/>
      <c r="AD422" s="1"/>
    </row>
    <row r="423" spans="9:33">
      <c r="I423" s="9"/>
      <c r="J423" s="20"/>
      <c r="K423" s="20"/>
      <c r="L423" s="9"/>
      <c r="M423" s="1"/>
      <c r="O423" s="8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</row>
    <row r="424" spans="9:33">
      <c r="I424" s="9"/>
      <c r="J424" s="20"/>
      <c r="K424" s="20"/>
      <c r="L424" s="9"/>
      <c r="M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G424" s="7"/>
    </row>
    <row r="425" spans="9:33">
      <c r="I425" s="9"/>
      <c r="J425" s="20"/>
      <c r="K425" s="20"/>
      <c r="L425" s="9"/>
      <c r="M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</row>
    <row r="426" spans="9:33">
      <c r="I426" s="9"/>
      <c r="J426" s="20"/>
      <c r="K426" s="20"/>
      <c r="L426" s="9"/>
      <c r="M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</row>
    <row r="427" spans="9:33">
      <c r="I427" s="9"/>
      <c r="J427" s="20"/>
      <c r="K427" s="20"/>
      <c r="L427" s="9"/>
      <c r="M427" s="20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</row>
    <row r="428" spans="9:33">
      <c r="I428" s="9"/>
      <c r="J428" s="20"/>
      <c r="K428" s="20"/>
      <c r="L428" s="9"/>
      <c r="M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</row>
    <row r="429" spans="9:33">
      <c r="I429" s="9"/>
      <c r="J429" s="20"/>
      <c r="K429" s="20"/>
      <c r="L429" s="9"/>
      <c r="M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</row>
    <row r="430" spans="9:33">
      <c r="I430" s="9"/>
      <c r="J430" s="20"/>
      <c r="K430" s="20"/>
      <c r="L430" s="9"/>
      <c r="M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</row>
    <row r="431" spans="9:33">
      <c r="I431" s="9"/>
      <c r="J431" s="20"/>
      <c r="K431" s="20"/>
      <c r="L431" s="9"/>
      <c r="M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</row>
    <row r="432" spans="9:33">
      <c r="I432" s="9"/>
      <c r="J432" s="20"/>
      <c r="K432" s="20"/>
      <c r="L432" s="9"/>
      <c r="M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</row>
    <row r="433" spans="1:32">
      <c r="I433" s="9"/>
      <c r="J433" s="20"/>
      <c r="K433" s="20"/>
      <c r="L433" s="9"/>
      <c r="M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</row>
    <row r="434" spans="1:32">
      <c r="I434" s="9"/>
      <c r="J434" s="20"/>
      <c r="K434" s="20"/>
      <c r="L434" s="9"/>
      <c r="M434" s="1"/>
      <c r="O434" s="1"/>
      <c r="P434" s="1"/>
      <c r="Q434" s="1"/>
      <c r="R434" s="1"/>
      <c r="S434" s="1"/>
      <c r="T434" s="1"/>
      <c r="U434" s="1"/>
      <c r="V434" s="1"/>
      <c r="W434" s="1"/>
      <c r="X434" s="8"/>
      <c r="Y434" s="8"/>
      <c r="Z434" s="1"/>
      <c r="AA434" s="1"/>
      <c r="AB434" s="1"/>
      <c r="AC434" s="1"/>
      <c r="AD434" s="1"/>
    </row>
    <row r="435" spans="1:32">
      <c r="I435" s="9"/>
      <c r="J435" s="20"/>
      <c r="K435" s="20"/>
      <c r="L435" s="9"/>
      <c r="M435" s="1"/>
      <c r="O435" s="1"/>
      <c r="P435" s="8"/>
      <c r="Q435" s="8"/>
      <c r="R435" s="8"/>
      <c r="S435" s="8"/>
      <c r="T435" s="8"/>
      <c r="U435" s="8"/>
      <c r="V435" s="8"/>
      <c r="W435" s="8"/>
      <c r="X435" s="1"/>
      <c r="Y435" s="1"/>
      <c r="Z435" s="8"/>
      <c r="AA435" s="8"/>
      <c r="AB435" s="8"/>
      <c r="AC435" s="1"/>
      <c r="AD435" s="1"/>
    </row>
    <row r="436" spans="1:32">
      <c r="I436" s="9"/>
      <c r="J436" s="20"/>
      <c r="K436" s="20"/>
      <c r="L436" s="9"/>
      <c r="M436" s="1"/>
      <c r="O436" s="8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8"/>
      <c r="AD436" s="8"/>
      <c r="AE436" s="7"/>
    </row>
    <row r="437" spans="1:32">
      <c r="I437" s="9"/>
      <c r="J437" s="20"/>
      <c r="K437" s="20"/>
      <c r="L437" s="9"/>
      <c r="M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F437" s="7"/>
    </row>
    <row r="438" spans="1:32">
      <c r="I438" s="9"/>
      <c r="J438" s="20"/>
      <c r="K438" s="20"/>
      <c r="L438" s="9"/>
      <c r="M438" s="1"/>
      <c r="O438" s="1"/>
      <c r="P438" s="1"/>
      <c r="Q438" s="1"/>
      <c r="R438" s="1"/>
      <c r="S438" s="1"/>
      <c r="T438" s="1"/>
      <c r="U438" s="1"/>
      <c r="V438" s="1"/>
      <c r="W438" s="1"/>
      <c r="X438" s="8"/>
      <c r="Y438" s="8"/>
      <c r="Z438" s="1"/>
      <c r="AA438" s="1"/>
      <c r="AB438" s="1"/>
      <c r="AC438" s="1"/>
      <c r="AD438" s="1"/>
    </row>
    <row r="439" spans="1:32">
      <c r="I439" s="9"/>
      <c r="J439" s="20"/>
      <c r="K439" s="20"/>
      <c r="L439" s="9"/>
      <c r="M439" s="1"/>
      <c r="O439" s="1"/>
      <c r="P439" s="8"/>
      <c r="Q439" s="8"/>
      <c r="R439" s="8"/>
      <c r="S439" s="8"/>
      <c r="T439" s="8"/>
      <c r="U439" s="8"/>
      <c r="V439" s="8"/>
      <c r="W439" s="8"/>
      <c r="X439" s="1"/>
      <c r="Y439" s="1"/>
      <c r="Z439" s="8"/>
      <c r="AA439" s="8"/>
      <c r="AB439" s="8"/>
      <c r="AC439" s="1"/>
      <c r="AD439" s="1"/>
    </row>
    <row r="440" spans="1:32">
      <c r="I440" s="9"/>
      <c r="J440" s="20"/>
      <c r="K440" s="20"/>
      <c r="L440" s="9"/>
      <c r="M440" s="20"/>
      <c r="O440" s="8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</row>
    <row r="441" spans="1:32" s="7" customFormat="1">
      <c r="A441"/>
      <c r="B441"/>
      <c r="C441"/>
      <c r="D441"/>
      <c r="E441"/>
      <c r="F441"/>
      <c r="G441"/>
      <c r="H441"/>
      <c r="I441" s="9"/>
      <c r="J441" s="20"/>
      <c r="K441" s="20"/>
      <c r="L441" s="9"/>
      <c r="M441" s="1"/>
      <c r="N44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/>
      <c r="AF441"/>
    </row>
    <row r="442" spans="1:32">
      <c r="I442" s="9"/>
      <c r="J442" s="20"/>
      <c r="K442" s="20"/>
      <c r="L442" s="9"/>
      <c r="M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</row>
    <row r="443" spans="1:32">
      <c r="I443" s="9"/>
      <c r="J443" s="20"/>
      <c r="K443" s="20"/>
      <c r="L443" s="9"/>
      <c r="M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</row>
    <row r="444" spans="1:32">
      <c r="I444" s="9"/>
      <c r="J444" s="20"/>
      <c r="K444" s="20"/>
      <c r="L444" s="9"/>
      <c r="M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</row>
    <row r="445" spans="1:32">
      <c r="I445" s="9"/>
      <c r="J445" s="20"/>
      <c r="K445" s="20"/>
      <c r="L445" s="9"/>
      <c r="M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</row>
    <row r="446" spans="1:32">
      <c r="I446" s="9"/>
      <c r="J446" s="20"/>
      <c r="K446" s="20"/>
      <c r="L446" s="9"/>
      <c r="M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</row>
    <row r="447" spans="1:32">
      <c r="I447" s="9"/>
      <c r="J447" s="20"/>
      <c r="K447" s="20"/>
      <c r="L447" s="9"/>
      <c r="M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</row>
    <row r="448" spans="1:32">
      <c r="I448" s="9"/>
      <c r="J448" s="20"/>
      <c r="K448" s="20"/>
      <c r="L448" s="9"/>
      <c r="M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</row>
    <row r="449" spans="1:33">
      <c r="I449" s="9"/>
      <c r="J449" s="20"/>
      <c r="K449" s="20"/>
      <c r="L449" s="9"/>
      <c r="M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</row>
    <row r="450" spans="1:33">
      <c r="I450" s="9"/>
      <c r="J450" s="20"/>
      <c r="K450" s="20"/>
      <c r="L450" s="9"/>
      <c r="M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</row>
    <row r="451" spans="1:33">
      <c r="I451" s="9"/>
      <c r="J451" s="20"/>
      <c r="K451" s="20"/>
      <c r="L451" s="9"/>
      <c r="M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</row>
    <row r="452" spans="1:33">
      <c r="I452" s="9"/>
      <c r="J452" s="20"/>
      <c r="K452" s="20"/>
      <c r="L452" s="9"/>
      <c r="M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</row>
    <row r="453" spans="1:33" ht="16" thickBot="1">
      <c r="I453" s="9"/>
      <c r="J453" s="20"/>
      <c r="K453" s="20"/>
      <c r="L453" s="9"/>
      <c r="M453" s="20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4"/>
      <c r="AD453" s="14"/>
    </row>
    <row r="454" spans="1:33" ht="16" thickTop="1">
      <c r="I454" s="9"/>
      <c r="J454" s="20"/>
      <c r="K454" s="20"/>
      <c r="L454" s="9"/>
      <c r="M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</row>
    <row r="455" spans="1:33" ht="16" thickBot="1">
      <c r="I455" s="9"/>
      <c r="J455" s="20"/>
      <c r="K455" s="20"/>
      <c r="L455" s="9"/>
      <c r="M455" s="1"/>
      <c r="O455" s="1"/>
      <c r="P455" s="1"/>
      <c r="Q455" s="1"/>
      <c r="R455" s="1"/>
      <c r="S455" s="1"/>
      <c r="T455" s="1"/>
      <c r="U455" s="1"/>
      <c r="V455" s="1"/>
      <c r="W455" s="1"/>
      <c r="X455" s="14"/>
      <c r="Y455" s="14"/>
      <c r="Z455" s="1"/>
      <c r="AA455" s="1"/>
      <c r="AB455" s="1"/>
      <c r="AC455" s="8"/>
      <c r="AD455" s="8"/>
    </row>
    <row r="456" spans="1:33" ht="17" thickTop="1" thickBot="1">
      <c r="I456" s="9"/>
      <c r="J456" s="20"/>
      <c r="K456" s="20"/>
      <c r="L456" s="9"/>
      <c r="M456" s="1"/>
      <c r="O456" s="1"/>
      <c r="P456" s="14"/>
      <c r="Q456" s="14"/>
      <c r="R456" s="14"/>
      <c r="S456" s="14"/>
      <c r="T456" s="14"/>
      <c r="U456" s="14"/>
      <c r="V456" s="14"/>
      <c r="W456" s="14"/>
      <c r="X456" s="1"/>
      <c r="Y456" s="1"/>
      <c r="Z456" s="14"/>
      <c r="AA456" s="14"/>
      <c r="AB456" s="14"/>
      <c r="AC456" s="1"/>
      <c r="AD456" s="1"/>
    </row>
    <row r="457" spans="1:33" ht="17" thickTop="1" thickBot="1">
      <c r="I457" s="9"/>
      <c r="J457" s="20"/>
      <c r="K457" s="20"/>
      <c r="L457" s="9"/>
      <c r="M457" s="1"/>
      <c r="O457" s="14"/>
      <c r="P457" s="1"/>
      <c r="Q457" s="1"/>
      <c r="R457" s="1"/>
      <c r="S457" s="1"/>
      <c r="T457" s="1"/>
      <c r="U457" s="1"/>
      <c r="V457" s="1"/>
      <c r="W457" s="1"/>
      <c r="X457" s="8"/>
      <c r="Y457" s="8"/>
      <c r="Z457" s="1"/>
      <c r="AA457" s="1"/>
      <c r="AB457" s="1"/>
      <c r="AC457" s="1"/>
      <c r="AD457" s="1"/>
    </row>
    <row r="458" spans="1:33" s="7" customFormat="1" ht="16" thickTop="1">
      <c r="A458"/>
      <c r="B458"/>
      <c r="C458"/>
      <c r="D458"/>
      <c r="E458"/>
      <c r="F458"/>
      <c r="G458"/>
      <c r="H458"/>
      <c r="I458" s="9"/>
      <c r="J458" s="20"/>
      <c r="K458" s="20"/>
      <c r="L458" s="9"/>
      <c r="M458" s="1"/>
      <c r="N458"/>
      <c r="O458" s="1"/>
      <c r="P458" s="8"/>
      <c r="Q458" s="8"/>
      <c r="R458" s="8"/>
      <c r="S458" s="8"/>
      <c r="T458" s="8"/>
      <c r="U458" s="8"/>
      <c r="V458" s="8"/>
      <c r="W458" s="8"/>
      <c r="X458" s="1"/>
      <c r="Y458" s="1"/>
      <c r="Z458" s="8"/>
      <c r="AA458" s="8"/>
      <c r="AB458" s="8"/>
      <c r="AC458" s="1"/>
      <c r="AD458" s="1"/>
      <c r="AE458"/>
      <c r="AF458"/>
      <c r="AG458"/>
    </row>
    <row r="459" spans="1:33">
      <c r="I459" s="9"/>
      <c r="J459" s="20"/>
      <c r="K459" s="20"/>
      <c r="L459" s="9"/>
      <c r="M459" s="1"/>
      <c r="O459" s="8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</row>
    <row r="460" spans="1:33">
      <c r="I460" s="9"/>
      <c r="J460" s="20"/>
      <c r="K460" s="20"/>
      <c r="L460" s="9"/>
      <c r="M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</row>
    <row r="461" spans="1:33">
      <c r="I461" s="9"/>
      <c r="J461" s="20"/>
      <c r="K461" s="20"/>
      <c r="L461" s="9"/>
      <c r="M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</row>
    <row r="462" spans="1:33">
      <c r="I462" s="9"/>
      <c r="J462" s="20"/>
      <c r="K462" s="20"/>
      <c r="L462" s="9"/>
      <c r="M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</row>
    <row r="463" spans="1:33">
      <c r="I463" s="9"/>
      <c r="J463" s="20"/>
      <c r="K463" s="20"/>
      <c r="L463" s="9"/>
      <c r="M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0"/>
      <c r="AD463" s="10"/>
    </row>
    <row r="464" spans="1:33">
      <c r="I464" s="9"/>
      <c r="J464" s="20"/>
      <c r="K464" s="20"/>
      <c r="L464" s="9"/>
      <c r="M464" s="20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</row>
    <row r="465" spans="9:30">
      <c r="I465" s="9"/>
      <c r="J465" s="20"/>
      <c r="K465" s="20"/>
      <c r="L465" s="9"/>
      <c r="M465" s="1"/>
      <c r="O465" s="1"/>
      <c r="P465" s="1"/>
      <c r="Q465" s="1"/>
      <c r="R465" s="1"/>
      <c r="S465" s="1"/>
      <c r="T465" s="1"/>
      <c r="U465" s="1"/>
      <c r="V465" s="1"/>
      <c r="W465" s="1"/>
      <c r="X465" s="10"/>
      <c r="Y465" s="10"/>
      <c r="Z465" s="1"/>
      <c r="AA465" s="1"/>
      <c r="AB465" s="1"/>
      <c r="AC465" s="1"/>
      <c r="AD465" s="1"/>
    </row>
    <row r="466" spans="9:30">
      <c r="I466" s="9"/>
      <c r="J466" s="20"/>
      <c r="K466" s="20"/>
      <c r="L466" s="9"/>
      <c r="M466" s="1"/>
      <c r="O466" s="1"/>
      <c r="P466" s="10"/>
      <c r="Q466" s="10"/>
      <c r="R466" s="10"/>
      <c r="S466" s="10"/>
      <c r="T466" s="10"/>
      <c r="U466" s="10"/>
      <c r="V466" s="10"/>
      <c r="W466" s="10"/>
      <c r="X466" s="1"/>
      <c r="Y466" s="1"/>
      <c r="Z466" s="10"/>
      <c r="AA466" s="10"/>
      <c r="AB466" s="10"/>
      <c r="AC466" s="1"/>
      <c r="AD466" s="1"/>
    </row>
    <row r="467" spans="9:30">
      <c r="I467" s="9"/>
      <c r="J467" s="20"/>
      <c r="K467" s="20"/>
      <c r="L467" s="9"/>
      <c r="M467" s="1"/>
      <c r="O467" s="10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</row>
    <row r="468" spans="9:30">
      <c r="I468" s="9"/>
      <c r="J468" s="20"/>
      <c r="K468" s="20"/>
      <c r="L468" s="9"/>
      <c r="M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</row>
    <row r="469" spans="9:30">
      <c r="I469" s="9"/>
      <c r="J469" s="20"/>
      <c r="K469" s="20"/>
      <c r="L469" s="9"/>
      <c r="M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</row>
    <row r="470" spans="9:30">
      <c r="I470" s="9"/>
      <c r="J470" s="20"/>
      <c r="K470" s="20"/>
      <c r="L470" s="9"/>
      <c r="M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</row>
    <row r="471" spans="9:30">
      <c r="I471" s="9"/>
      <c r="J471" s="20"/>
      <c r="K471" s="20"/>
      <c r="L471" s="9"/>
      <c r="M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</row>
    <row r="472" spans="9:30">
      <c r="I472" s="9"/>
      <c r="J472" s="20"/>
      <c r="K472" s="20"/>
      <c r="L472" s="9"/>
      <c r="M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</row>
    <row r="473" spans="9:30">
      <c r="I473" s="59"/>
      <c r="J473" s="11"/>
      <c r="K473" s="11"/>
      <c r="L473" s="9"/>
      <c r="M473" s="20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0"/>
      <c r="AD473" s="10"/>
    </row>
    <row r="474" spans="9:30">
      <c r="I474" s="9"/>
      <c r="J474" s="20"/>
      <c r="K474" s="20"/>
      <c r="L474" s="9"/>
      <c r="M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</row>
    <row r="475" spans="9:30">
      <c r="I475" s="9"/>
      <c r="J475" s="20"/>
      <c r="K475" s="20"/>
      <c r="L475" s="9"/>
      <c r="M475" s="1"/>
      <c r="O475" s="1"/>
      <c r="P475" s="1"/>
      <c r="Q475" s="1"/>
      <c r="R475" s="1"/>
      <c r="S475" s="1"/>
      <c r="T475" s="1"/>
      <c r="U475" s="1"/>
      <c r="V475" s="1"/>
      <c r="W475" s="1"/>
      <c r="X475" s="10"/>
      <c r="Y475" s="10"/>
      <c r="Z475" s="1"/>
      <c r="AA475" s="1"/>
      <c r="AB475" s="1"/>
      <c r="AC475" s="1"/>
      <c r="AD475" s="1"/>
    </row>
    <row r="476" spans="9:30">
      <c r="I476" s="9"/>
      <c r="J476" s="20"/>
      <c r="K476" s="20"/>
      <c r="L476" s="9"/>
      <c r="M476" s="1"/>
      <c r="O476" s="1"/>
      <c r="P476" s="10"/>
      <c r="Q476" s="10"/>
      <c r="R476" s="10"/>
      <c r="S476" s="10"/>
      <c r="T476" s="10"/>
      <c r="U476" s="10"/>
      <c r="V476" s="10"/>
      <c r="W476" s="10"/>
      <c r="X476" s="1"/>
      <c r="Y476" s="1"/>
      <c r="Z476" s="10"/>
      <c r="AA476" s="10"/>
      <c r="AB476" s="10"/>
      <c r="AC476" s="1"/>
      <c r="AD476" s="1"/>
    </row>
    <row r="477" spans="9:30">
      <c r="I477" s="9"/>
      <c r="J477" s="20"/>
      <c r="K477" s="20"/>
      <c r="L477" s="9"/>
      <c r="M477" s="20"/>
      <c r="O477" s="10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</row>
    <row r="478" spans="9:30">
      <c r="I478" s="9"/>
      <c r="J478" s="20"/>
      <c r="K478" s="20"/>
      <c r="L478" s="9"/>
      <c r="M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</row>
    <row r="479" spans="9:30">
      <c r="I479" s="9"/>
      <c r="J479" s="20"/>
      <c r="K479" s="20"/>
      <c r="L479" s="9"/>
      <c r="M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</row>
    <row r="480" spans="9:30">
      <c r="I480" s="9"/>
      <c r="J480" s="20"/>
      <c r="K480" s="20"/>
      <c r="L480" s="9"/>
      <c r="M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</row>
    <row r="481" spans="9:30">
      <c r="I481" s="9"/>
      <c r="J481" s="20"/>
      <c r="K481" s="20"/>
      <c r="L481" s="9"/>
      <c r="M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</row>
    <row r="482" spans="9:30">
      <c r="I482" s="9"/>
      <c r="J482" s="20"/>
      <c r="K482" s="20"/>
      <c r="L482" s="9"/>
      <c r="M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</row>
    <row r="483" spans="9:30">
      <c r="I483" s="9"/>
      <c r="J483" s="20"/>
      <c r="K483" s="20"/>
      <c r="L483" s="9"/>
      <c r="M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</row>
    <row r="484" spans="9:30">
      <c r="I484" s="9"/>
      <c r="J484" s="20"/>
      <c r="K484" s="20"/>
      <c r="L484" s="9"/>
      <c r="M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</row>
    <row r="485" spans="9:30">
      <c r="I485" s="9"/>
      <c r="J485" s="20"/>
      <c r="K485" s="20"/>
      <c r="L485" s="9"/>
      <c r="M485" s="20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1"/>
      <c r="AD485" s="11"/>
    </row>
    <row r="486" spans="9:30">
      <c r="I486" s="9"/>
      <c r="J486" s="20"/>
      <c r="K486" s="20"/>
      <c r="L486" s="9"/>
      <c r="M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</row>
    <row r="487" spans="9:30">
      <c r="I487" s="9"/>
      <c r="J487" s="20"/>
      <c r="K487" s="20"/>
      <c r="L487" s="9"/>
      <c r="M487" s="1"/>
      <c r="O487" s="1"/>
      <c r="P487" s="1"/>
      <c r="Q487" s="1"/>
      <c r="R487" s="1"/>
      <c r="S487" s="1"/>
      <c r="T487" s="1"/>
      <c r="U487" s="1"/>
      <c r="V487" s="1"/>
      <c r="W487" s="1"/>
      <c r="X487" s="11"/>
      <c r="Y487" s="11"/>
      <c r="Z487" s="1"/>
      <c r="AA487" s="1"/>
      <c r="AB487" s="1"/>
      <c r="AC487" s="1"/>
      <c r="AD487" s="1"/>
    </row>
    <row r="488" spans="9:30">
      <c r="I488" s="9"/>
      <c r="J488" s="20"/>
      <c r="K488" s="20"/>
      <c r="L488" s="9"/>
      <c r="M488" s="1"/>
      <c r="O488" s="1"/>
      <c r="P488" s="11"/>
      <c r="Q488" s="11"/>
      <c r="R488" s="11"/>
      <c r="S488" s="11"/>
      <c r="T488" s="11"/>
      <c r="U488" s="11"/>
      <c r="V488" s="11"/>
      <c r="W488" s="11"/>
      <c r="X488" s="1"/>
      <c r="Y488" s="1"/>
      <c r="Z488" s="11"/>
      <c r="AA488" s="11"/>
      <c r="AB488" s="11"/>
      <c r="AC488" s="1"/>
      <c r="AD488" s="1"/>
    </row>
    <row r="489" spans="9:30">
      <c r="I489" s="9"/>
      <c r="J489" s="20"/>
      <c r="K489" s="20"/>
      <c r="L489" s="9"/>
      <c r="M489" s="1"/>
      <c r="O489" s="1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</row>
    <row r="490" spans="9:30">
      <c r="I490" s="9"/>
      <c r="J490" s="20"/>
      <c r="K490" s="20"/>
      <c r="L490" s="9"/>
      <c r="M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</row>
    <row r="491" spans="9:30">
      <c r="I491" s="9"/>
      <c r="J491" s="20"/>
      <c r="K491" s="20"/>
      <c r="L491" s="9"/>
      <c r="M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</row>
    <row r="492" spans="9:30">
      <c r="I492" s="9"/>
      <c r="J492" s="20"/>
      <c r="K492" s="20"/>
      <c r="L492" s="9"/>
      <c r="M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</row>
    <row r="493" spans="9:30">
      <c r="I493" s="9"/>
      <c r="J493" s="20"/>
      <c r="K493" s="20"/>
      <c r="L493" s="9"/>
      <c r="M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</row>
    <row r="494" spans="9:30">
      <c r="I494" s="9"/>
      <c r="J494" s="20"/>
      <c r="K494" s="20"/>
      <c r="L494" s="9"/>
      <c r="M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</row>
    <row r="495" spans="9:30">
      <c r="I495" s="9"/>
      <c r="J495" s="20"/>
      <c r="K495" s="20"/>
      <c r="L495" s="9"/>
      <c r="M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1"/>
      <c r="AD495" s="11"/>
    </row>
    <row r="496" spans="9:30">
      <c r="I496" s="9"/>
      <c r="J496" s="20"/>
      <c r="K496" s="20"/>
      <c r="L496" s="9"/>
      <c r="M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</row>
    <row r="497" spans="9:30">
      <c r="I497" s="9"/>
      <c r="J497" s="20"/>
      <c r="K497" s="20"/>
      <c r="L497" s="9"/>
      <c r="M497" s="1"/>
      <c r="O497" s="1"/>
      <c r="P497" s="1"/>
      <c r="Q497" s="1"/>
      <c r="R497" s="1"/>
      <c r="S497" s="1"/>
      <c r="T497" s="1"/>
      <c r="U497" s="1"/>
      <c r="V497" s="1"/>
      <c r="W497" s="1"/>
      <c r="X497" s="11"/>
      <c r="Y497" s="11"/>
      <c r="Z497" s="1"/>
      <c r="AA497" s="1"/>
      <c r="AB497" s="1"/>
      <c r="AC497" s="1"/>
      <c r="AD497" s="1"/>
    </row>
    <row r="498" spans="9:30" ht="16" thickBot="1">
      <c r="I498" s="9"/>
      <c r="J498" s="20"/>
      <c r="K498" s="20"/>
      <c r="L498" s="9"/>
      <c r="M498" s="1"/>
      <c r="O498" s="1"/>
      <c r="P498" s="11"/>
      <c r="Q498" s="11"/>
      <c r="R498" s="11"/>
      <c r="S498" s="11"/>
      <c r="T498" s="11"/>
      <c r="U498" s="11"/>
      <c r="V498" s="11"/>
      <c r="W498" s="11"/>
      <c r="X498" s="1"/>
      <c r="Y498" s="1"/>
      <c r="Z498" s="11"/>
      <c r="AA498" s="11"/>
      <c r="AB498" s="11"/>
      <c r="AC498" s="1"/>
      <c r="AD498" s="1"/>
    </row>
    <row r="499" spans="9:30" ht="16" thickTop="1">
      <c r="I499" s="60"/>
      <c r="J499" s="17"/>
      <c r="K499" s="17"/>
      <c r="L499" s="9"/>
      <c r="M499" s="20"/>
      <c r="O499" s="1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</row>
    <row r="500" spans="9:30">
      <c r="I500" s="9"/>
      <c r="J500" s="20"/>
      <c r="K500" s="20"/>
      <c r="L500" s="9"/>
      <c r="M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</row>
    <row r="501" spans="9:30">
      <c r="I501" s="9"/>
      <c r="J501" s="20"/>
      <c r="K501" s="20"/>
      <c r="L501" s="9"/>
      <c r="M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</row>
    <row r="502" spans="9:30">
      <c r="I502" s="9"/>
      <c r="J502" s="20"/>
      <c r="K502" s="20"/>
      <c r="L502" s="9"/>
      <c r="M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</row>
    <row r="503" spans="9:30">
      <c r="I503" s="9"/>
      <c r="J503" s="20"/>
      <c r="K503" s="20"/>
      <c r="L503" s="9"/>
      <c r="M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</row>
    <row r="504" spans="9:30"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</row>
    <row r="505" spans="9:30"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</row>
    <row r="506" spans="9:30"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</row>
    <row r="507" spans="9:30"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0"/>
      <c r="AD507" s="10"/>
    </row>
    <row r="508" spans="9:30"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</row>
    <row r="509" spans="9:30">
      <c r="O509" s="1"/>
      <c r="P509" s="1"/>
      <c r="Q509" s="1"/>
      <c r="R509" s="1"/>
      <c r="S509" s="1"/>
      <c r="T509" s="1"/>
      <c r="U509" s="1"/>
      <c r="V509" s="1"/>
      <c r="W509" s="1"/>
      <c r="X509" s="10"/>
      <c r="Y509" s="10"/>
      <c r="Z509" s="1"/>
      <c r="AA509" s="1"/>
      <c r="AB509" s="1"/>
      <c r="AC509" s="1"/>
      <c r="AD509" s="1"/>
    </row>
    <row r="510" spans="9:30">
      <c r="O510" s="1"/>
      <c r="P510" s="10"/>
      <c r="Q510" s="10"/>
      <c r="R510" s="10"/>
      <c r="S510" s="10"/>
      <c r="T510" s="10"/>
      <c r="U510" s="10"/>
      <c r="V510" s="10"/>
      <c r="W510" s="10"/>
      <c r="X510" s="1"/>
      <c r="Y510" s="1"/>
      <c r="Z510" s="10"/>
      <c r="AA510" s="10"/>
      <c r="AB510" s="10"/>
      <c r="AC510" s="1"/>
      <c r="AD510" s="1"/>
    </row>
    <row r="511" spans="9:30">
      <c r="O511" s="10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</row>
    <row r="512" spans="9:30"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</row>
    <row r="513" spans="15:30"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</row>
    <row r="514" spans="15:30"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</row>
    <row r="515" spans="15:30"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</row>
    <row r="516" spans="15:30"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</row>
    <row r="517" spans="15:30"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</row>
    <row r="518" spans="15:30"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</row>
    <row r="519" spans="15:30"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</row>
    <row r="520" spans="15:30"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1"/>
      <c r="AD520" s="11"/>
    </row>
    <row r="521" spans="15:30"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</row>
    <row r="522" spans="15:30">
      <c r="O522" s="1"/>
      <c r="P522" s="1"/>
      <c r="Q522" s="1"/>
      <c r="R522" s="1"/>
      <c r="S522" s="1"/>
      <c r="T522" s="1"/>
      <c r="U522" s="1"/>
      <c r="V522" s="1"/>
      <c r="W522" s="1"/>
      <c r="X522" s="11"/>
      <c r="Y522" s="11"/>
      <c r="Z522" s="1"/>
      <c r="AA522" s="1"/>
      <c r="AB522" s="1"/>
      <c r="AC522" s="1"/>
      <c r="AD522" s="1"/>
    </row>
    <row r="523" spans="15:30">
      <c r="O523" s="1"/>
      <c r="P523" s="11"/>
      <c r="Q523" s="11"/>
      <c r="R523" s="11"/>
      <c r="S523" s="11"/>
      <c r="T523" s="11"/>
      <c r="U523" s="11"/>
      <c r="V523" s="11"/>
      <c r="W523" s="11"/>
      <c r="X523" s="1"/>
      <c r="Y523" s="1"/>
      <c r="Z523" s="11"/>
      <c r="AA523" s="11"/>
      <c r="AB523" s="11"/>
      <c r="AC523" s="1"/>
      <c r="AD523" s="1"/>
    </row>
    <row r="524" spans="15:30">
      <c r="O524" s="1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</row>
    <row r="525" spans="15:30"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</row>
    <row r="526" spans="15:30"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</row>
    <row r="527" spans="15:30"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</row>
    <row r="528" spans="15:30"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</row>
    <row r="529" spans="15:30"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</row>
    <row r="530" spans="15:30"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</row>
    <row r="531" spans="15:30"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</row>
    <row r="532" spans="15:30"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</row>
    <row r="533" spans="15:30"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0"/>
      <c r="AD533" s="10"/>
    </row>
    <row r="534" spans="15:30"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</row>
    <row r="535" spans="15:30">
      <c r="O535" s="1"/>
      <c r="P535" s="1"/>
      <c r="Q535" s="1"/>
      <c r="R535" s="1"/>
      <c r="S535" s="1"/>
      <c r="T535" s="1"/>
      <c r="U535" s="1"/>
      <c r="V535" s="1"/>
      <c r="W535" s="1"/>
      <c r="X535" s="10"/>
      <c r="Y535" s="10"/>
      <c r="Z535" s="1"/>
      <c r="AA535" s="1"/>
      <c r="AB535" s="1"/>
      <c r="AC535" s="1"/>
      <c r="AD535" s="1"/>
    </row>
    <row r="536" spans="15:30">
      <c r="O536" s="1"/>
      <c r="P536" s="10"/>
      <c r="Q536" s="10"/>
      <c r="R536" s="10"/>
      <c r="S536" s="10"/>
      <c r="T536" s="10"/>
      <c r="U536" s="10"/>
      <c r="V536" s="10"/>
      <c r="W536" s="10"/>
      <c r="X536" s="1"/>
      <c r="Y536" s="1"/>
      <c r="Z536" s="10"/>
      <c r="AA536" s="10"/>
      <c r="AB536" s="10"/>
      <c r="AC536" s="1"/>
      <c r="AD536" s="1"/>
    </row>
    <row r="537" spans="15:30">
      <c r="O537" s="10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</row>
    <row r="538" spans="15:30"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</row>
    <row r="539" spans="15:30"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</row>
    <row r="540" spans="15:30"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</row>
    <row r="541" spans="15:30"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</row>
    <row r="542" spans="15:30"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</row>
    <row r="543" spans="15:30"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</row>
    <row r="544" spans="15:30"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0"/>
      <c r="AD544" s="10"/>
    </row>
    <row r="545" spans="15:33"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</row>
    <row r="546" spans="15:33">
      <c r="O546" s="1"/>
      <c r="P546" s="1"/>
      <c r="Q546" s="1"/>
      <c r="R546" s="1"/>
      <c r="S546" s="1"/>
      <c r="T546" s="1"/>
      <c r="U546" s="1"/>
      <c r="V546" s="1"/>
      <c r="W546" s="1"/>
      <c r="X546" s="10"/>
      <c r="Y546" s="10"/>
      <c r="Z546" s="1"/>
      <c r="AA546" s="1"/>
      <c r="AB546" s="1"/>
      <c r="AC546" s="1"/>
      <c r="AD546" s="1"/>
    </row>
    <row r="547" spans="15:33">
      <c r="O547" s="1"/>
      <c r="P547" s="10"/>
      <c r="Q547" s="10"/>
      <c r="R547" s="10"/>
      <c r="S547" s="10"/>
      <c r="T547" s="10"/>
      <c r="U547" s="10"/>
      <c r="V547" s="10"/>
      <c r="W547" s="10"/>
      <c r="X547" s="1"/>
      <c r="Y547" s="1"/>
      <c r="Z547" s="10"/>
      <c r="AA547" s="10"/>
      <c r="AB547" s="10"/>
      <c r="AC547" s="1"/>
      <c r="AD547" s="1"/>
    </row>
    <row r="548" spans="15:33">
      <c r="O548" s="10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</row>
    <row r="549" spans="15:33"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</row>
    <row r="550" spans="15:33"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</row>
    <row r="551" spans="15:33">
      <c r="O551" s="1"/>
      <c r="P551" s="1"/>
      <c r="Q551" s="1"/>
      <c r="R551" s="1"/>
      <c r="S551" s="1"/>
      <c r="T551" s="1"/>
      <c r="U551" s="1"/>
      <c r="V551" s="1"/>
      <c r="W551" s="1"/>
      <c r="X551" s="11"/>
      <c r="Y551" s="11"/>
      <c r="Z551" s="1"/>
      <c r="AA551" s="1"/>
      <c r="AB551" s="1"/>
      <c r="AC551" s="1"/>
      <c r="AD551" s="1"/>
    </row>
    <row r="552" spans="15:33">
      <c r="O552" s="1"/>
      <c r="P552" s="11"/>
      <c r="Q552" s="11"/>
      <c r="R552" s="11"/>
      <c r="S552" s="11"/>
      <c r="T552" s="11"/>
      <c r="U552" s="11"/>
      <c r="V552" s="11"/>
      <c r="W552" s="11"/>
      <c r="X552" s="1"/>
      <c r="Y552" s="1"/>
      <c r="Z552" s="11"/>
      <c r="AA552" s="11"/>
      <c r="AB552" s="11"/>
      <c r="AC552" s="1"/>
      <c r="AD552" s="1"/>
    </row>
    <row r="553" spans="15:33" ht="16" thickBot="1">
      <c r="O553" s="1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1"/>
      <c r="AD553" s="11"/>
      <c r="AE553" s="13"/>
    </row>
    <row r="554" spans="15:33" ht="16" thickTop="1"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7"/>
      <c r="AD554" s="17"/>
      <c r="AF554" s="13"/>
    </row>
    <row r="555" spans="15:33">
      <c r="O555" s="1"/>
      <c r="P555" s="1"/>
      <c r="Q555" s="1"/>
      <c r="R555" s="1"/>
      <c r="S555" s="1"/>
      <c r="T555" s="1"/>
      <c r="U555" s="1"/>
      <c r="V555" s="1"/>
      <c r="W555" s="1"/>
      <c r="X555" s="20"/>
      <c r="Y555" s="20"/>
      <c r="Z555" s="1"/>
      <c r="AA555" s="1"/>
      <c r="AB555" s="1"/>
      <c r="AC555" s="1"/>
      <c r="AD555" s="1"/>
    </row>
    <row r="556" spans="15:33">
      <c r="O556" s="1"/>
      <c r="P556" s="20"/>
      <c r="Q556" s="20"/>
      <c r="R556" s="20"/>
      <c r="S556" s="20"/>
      <c r="T556" s="20"/>
      <c r="U556" s="20"/>
      <c r="V556" s="20"/>
      <c r="W556" s="20"/>
      <c r="X556" s="20"/>
      <c r="Y556" s="20"/>
      <c r="Z556" s="20"/>
      <c r="AA556" s="20"/>
      <c r="AB556" s="20"/>
      <c r="AC556" s="1"/>
      <c r="AD556" s="1"/>
    </row>
    <row r="557" spans="15:33">
      <c r="O557" s="20"/>
      <c r="P557" s="20"/>
      <c r="Q557" s="20"/>
      <c r="R557" s="20"/>
      <c r="S557" s="20"/>
      <c r="T557" s="20"/>
      <c r="U557" s="20"/>
      <c r="V557" s="20"/>
      <c r="W557" s="20"/>
      <c r="Z557" s="20"/>
      <c r="AA557" s="20"/>
      <c r="AB557" s="20"/>
      <c r="AC557" s="20"/>
      <c r="AD557" s="20"/>
      <c r="AE557" s="21"/>
    </row>
    <row r="558" spans="15:33">
      <c r="O558" s="20"/>
      <c r="AC558" s="1"/>
      <c r="AD558" s="1"/>
      <c r="AF558" s="21"/>
      <c r="AG558" s="13"/>
    </row>
    <row r="562" spans="1:33">
      <c r="AG562" s="21"/>
    </row>
    <row r="575" spans="1:33" s="13" customFormat="1">
      <c r="A575"/>
      <c r="B575"/>
      <c r="C575"/>
      <c r="D575"/>
      <c r="E575"/>
      <c r="F575"/>
      <c r="G575"/>
      <c r="H575"/>
      <c r="I575" s="24"/>
      <c r="J575" s="21"/>
      <c r="K575" s="21"/>
      <c r="L575" s="24"/>
      <c r="M575"/>
      <c r="N575"/>
      <c r="O575"/>
      <c r="P575"/>
      <c r="Q575"/>
      <c r="R575"/>
      <c r="S575"/>
      <c r="T575"/>
      <c r="U575"/>
      <c r="V575"/>
      <c r="W575"/>
      <c r="X575"/>
      <c r="Y575"/>
      <c r="Z575"/>
      <c r="AA575"/>
      <c r="AB575"/>
      <c r="AC575"/>
      <c r="AD575"/>
      <c r="AE575"/>
      <c r="AF575"/>
      <c r="AG575"/>
    </row>
    <row r="579" spans="1:33" s="21" customFormat="1">
      <c r="A579"/>
      <c r="B579"/>
      <c r="C579"/>
      <c r="D579"/>
      <c r="E579"/>
      <c r="F579"/>
      <c r="G579"/>
      <c r="H579"/>
      <c r="I579" s="24"/>
      <c r="L579" s="24"/>
      <c r="M579"/>
      <c r="N579"/>
      <c r="O579"/>
      <c r="P579"/>
      <c r="Q579"/>
      <c r="R579"/>
      <c r="S579"/>
      <c r="T579"/>
      <c r="U579"/>
      <c r="V579"/>
      <c r="W579"/>
      <c r="X579"/>
      <c r="Y579"/>
      <c r="Z579"/>
      <c r="AA579"/>
      <c r="AB579"/>
      <c r="AC579"/>
      <c r="AD579"/>
      <c r="AE579"/>
      <c r="AF579"/>
      <c r="AG57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Gill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 Gillis</dc:creator>
  <cp:lastModifiedBy>Kris Gillis</cp:lastModifiedBy>
  <dcterms:created xsi:type="dcterms:W3CDTF">2015-03-26T15:04:32Z</dcterms:created>
  <dcterms:modified xsi:type="dcterms:W3CDTF">2015-11-17T11:05:30Z</dcterms:modified>
</cp:coreProperties>
</file>